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ongtang/Desktop/AACS paper/revision/final check_May2025/fwdfinalrevisionsfornaturecommunicationsmanuscriptnc/"/>
    </mc:Choice>
  </mc:AlternateContent>
  <xr:revisionPtr revIDLastSave="0" documentId="13_ncr:1_{B739C4FB-235A-414D-9B9C-E86CC2C73CBC}" xr6:coauthVersionLast="47" xr6:coauthVersionMax="47" xr10:uidLastSave="{00000000-0000-0000-0000-000000000000}"/>
  <bookViews>
    <workbookView xWindow="4180" yWindow="29540" windowWidth="27360" windowHeight="18360" xr2:uid="{00000000-000D-0000-FFFF-FFFF00000000}"/>
  </bookViews>
  <sheets>
    <sheet name="Figure 1c" sheetId="5" r:id="rId1"/>
    <sheet name="Figure 3b" sheetId="13" r:id="rId2"/>
    <sheet name="Figure 3c" sheetId="14" r:id="rId3"/>
    <sheet name="Figure 3d" sheetId="15" r:id="rId4"/>
    <sheet name="Figure 3e" sheetId="16" r:id="rId5"/>
    <sheet name="Figure 4a" sheetId="6" r:id="rId6"/>
    <sheet name="Figure 4b" sheetId="8" r:id="rId7"/>
    <sheet name="Figure 4d" sheetId="3" r:id="rId8"/>
    <sheet name="Figure 4e" sheetId="7" r:id="rId9"/>
    <sheet name="Figure 4f" sheetId="9" r:id="rId10"/>
    <sheet name="Figure 4g" sheetId="10" r:id="rId11"/>
    <sheet name="Figure 4h" sheetId="11" r:id="rId12"/>
    <sheet name="Figure 5b" sheetId="17" r:id="rId13"/>
    <sheet name="Figure 5c" sheetId="18" r:id="rId14"/>
    <sheet name="Figure 5d" sheetId="19" r:id="rId15"/>
    <sheet name="Figure 5e" sheetId="4" r:id="rId16"/>
    <sheet name="Figure 5f" sheetId="20" r:id="rId17"/>
    <sheet name="Figure 5g" sheetId="12" r:id="rId18"/>
    <sheet name="Supplementary Figure 1" sheetId="21" r:id="rId19"/>
    <sheet name="Supplementary Figure 2" sheetId="22" r:id="rId20"/>
    <sheet name="Supplementary Figure 4a" sheetId="23" r:id="rId21"/>
    <sheet name="Supplementary Figure 4b" sheetId="32" r:id="rId22"/>
    <sheet name="Supplementary Figure 4c" sheetId="33" r:id="rId23"/>
    <sheet name="Supplementary Figure 4d" sheetId="34" r:id="rId24"/>
    <sheet name="Supplementary Figure 4e" sheetId="36" r:id="rId25"/>
    <sheet name="Supplementary Figure 5" sheetId="24" r:id="rId26"/>
    <sheet name="Supplementary Figure 6" sheetId="25" r:id="rId27"/>
    <sheet name="Supplementary Figure 7" sheetId="26" r:id="rId28"/>
    <sheet name="Supplementary Figure 8" sheetId="27" r:id="rId29"/>
    <sheet name="Supplementary Figure 9" sheetId="29" r:id="rId30"/>
    <sheet name="Supplementary Figure 10" sheetId="30" r:id="rId31"/>
    <sheet name="Supplementary Figure 12" sheetId="31" r:id="rId32"/>
    <sheet name="Supplementary Figure 13" sheetId="28" r:id="rId3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7" i="22" l="1"/>
  <c r="Q7" i="22"/>
  <c r="P7" i="22"/>
  <c r="O7" i="22"/>
  <c r="N7" i="22"/>
  <c r="M7" i="22"/>
  <c r="L7" i="22"/>
  <c r="K7" i="22"/>
  <c r="J7" i="22"/>
  <c r="I7" i="22"/>
  <c r="H7" i="22"/>
  <c r="G7" i="22"/>
  <c r="F7" i="22"/>
  <c r="E7" i="22"/>
  <c r="D7" i="22"/>
  <c r="C7" i="22"/>
  <c r="B7" i="22"/>
</calcChain>
</file>

<file path=xl/sharedStrings.xml><?xml version="1.0" encoding="utf-8"?>
<sst xmlns="http://schemas.openxmlformats.org/spreadsheetml/2006/main" count="1042" uniqueCount="175">
  <si>
    <t>Cys_R</t>
  </si>
  <si>
    <t>Tyr</t>
  </si>
  <si>
    <t>Lys</t>
  </si>
  <si>
    <t>Cys_T</t>
  </si>
  <si>
    <t>Trp</t>
  </si>
  <si>
    <t>IgG</t>
  </si>
  <si>
    <t>IgA</t>
  </si>
  <si>
    <t>IgE</t>
  </si>
  <si>
    <t>IgD</t>
  </si>
  <si>
    <t>IgM</t>
  </si>
  <si>
    <t>Albumin</t>
  </si>
  <si>
    <t>Cytokines +</t>
  </si>
  <si>
    <t>Immunoglobulins</t>
  </si>
  <si>
    <t>Others</t>
  </si>
  <si>
    <t>IG enhanced</t>
  </si>
  <si>
    <t>Albumin enhanced</t>
  </si>
  <si>
    <t>Others enhanced</t>
  </si>
  <si>
    <t>Status</t>
  </si>
  <si>
    <t>Healthy</t>
  </si>
  <si>
    <t>Cancer</t>
  </si>
  <si>
    <t>avesignal_canc</t>
  </si>
  <si>
    <t>Breast Cancer</t>
  </si>
  <si>
    <t>Prostate Cancer</t>
  </si>
  <si>
    <t>Colorectal Cancer</t>
  </si>
  <si>
    <t>FPR</t>
  </si>
  <si>
    <t>TPR</t>
  </si>
  <si>
    <t>True Class</t>
  </si>
  <si>
    <t>True Positive Rate</t>
  </si>
  <si>
    <t>False Negative Rate</t>
  </si>
  <si>
    <t>Abdominal (colorectal / pancreatic)</t>
  </si>
  <si>
    <t>Hormonal (breast/prostate)</t>
  </si>
  <si>
    <t>Stage</t>
  </si>
  <si>
    <t>Pancreatic Cancer</t>
  </si>
  <si>
    <t>Lys (μM)</t>
  </si>
  <si>
    <t>Tyr (μM)</t>
  </si>
  <si>
    <t>Cys_R (μM)</t>
  </si>
  <si>
    <t>Healthy_Cys_T (μM)</t>
  </si>
  <si>
    <t>Healthy_Cys_R (μM)</t>
  </si>
  <si>
    <t>Cancer_Cys_T (μM)</t>
  </si>
  <si>
    <t>Cancer_Cys_R (μM)</t>
  </si>
  <si>
    <t>Autoimmune_Cys_T (μM)</t>
  </si>
  <si>
    <t>Autoimmune_Cys_R (μM)</t>
  </si>
  <si>
    <t>Infection_Cys_T (μM)</t>
  </si>
  <si>
    <t>Infection_Cys_R (μM)</t>
  </si>
  <si>
    <t>Cys_T (μM)</t>
  </si>
  <si>
    <t>Number of Patients who Respond vs Not Respond</t>
  </si>
  <si>
    <t>Respond</t>
  </si>
  <si>
    <t>Not Respond</t>
  </si>
  <si>
    <t>Metastatic Site</t>
  </si>
  <si>
    <t>Bone Only</t>
  </si>
  <si>
    <t>Visceral Only</t>
  </si>
  <si>
    <t>Bone + Visceral</t>
  </si>
  <si>
    <t>Response</t>
  </si>
  <si>
    <t>Resp</t>
  </si>
  <si>
    <t>Nresp</t>
  </si>
  <si>
    <t>Trp (μM)</t>
  </si>
  <si>
    <t>Non-Response</t>
  </si>
  <si>
    <t>Positive Predictive Value</t>
  </si>
  <si>
    <t>False Discovery Rate</t>
  </si>
  <si>
    <t>Predicted Class</t>
  </si>
  <si>
    <t>Before CDKi</t>
  </si>
  <si>
    <t>Progression Timepoint</t>
  </si>
  <si>
    <t>Order</t>
  </si>
  <si>
    <t>Number of AAs considered</t>
  </si>
  <si>
    <t>Fraction unique</t>
  </si>
  <si>
    <t>No Order</t>
  </si>
  <si>
    <t>Amino Acids</t>
  </si>
  <si>
    <t>C-W</t>
  </si>
  <si>
    <t>K-W</t>
  </si>
  <si>
    <t>K-Y</t>
  </si>
  <si>
    <t>K-C</t>
  </si>
  <si>
    <t>K-S</t>
  </si>
  <si>
    <t>K-P</t>
  </si>
  <si>
    <t>L-S</t>
  </si>
  <si>
    <t>L-K</t>
  </si>
  <si>
    <t>E-L</t>
  </si>
  <si>
    <t>G-L</t>
  </si>
  <si>
    <t>C-K-W</t>
  </si>
  <si>
    <t>C-K-Y</t>
  </si>
  <si>
    <t>L-K-S</t>
  </si>
  <si>
    <t>E-G-K</t>
  </si>
  <si>
    <t>E-G-S</t>
  </si>
  <si>
    <t>R-E-P-T</t>
  </si>
  <si>
    <t>Q-L-K-V</t>
  </si>
  <si>
    <t>Duplicates</t>
  </si>
  <si>
    <t>Entries being duplicated</t>
  </si>
  <si>
    <t>Duplicated Population</t>
  </si>
  <si>
    <t>% Unique in Population: using amino acid number</t>
  </si>
  <si>
    <t>% Unique in Population: using amino acid number &amp; concentration bounds</t>
  </si>
  <si>
    <t>Amino Acid</t>
  </si>
  <si>
    <t>F-Statistic</t>
  </si>
  <si>
    <t>log₁₀(F)</t>
  </si>
  <si>
    <t>p-Value</t>
  </si>
  <si>
    <t>4.40 × 10³</t>
  </si>
  <si>
    <t>2.00 × 10⁻⁹</t>
  </si>
  <si>
    <t>1.62 × 10²</t>
  </si>
  <si>
    <t>1.17 × 10⁻⁴</t>
  </si>
  <si>
    <t>Try</t>
  </si>
  <si>
    <t>6.76 × 10⁰</t>
  </si>
  <si>
    <t>1.08 × 10⁻²</t>
  </si>
  <si>
    <t>3.98 × 10⁻²</t>
  </si>
  <si>
    <t>–1.40</t>
  </si>
  <si>
    <t>8.42 × 10⁻¹</t>
  </si>
  <si>
    <t>1.75 × 10⁻²</t>
  </si>
  <si>
    <t>–1.76</t>
  </si>
  <si>
    <t>8.95 × 10⁻¹</t>
  </si>
  <si>
    <t>Wavelength (nm)</t>
  </si>
  <si>
    <t>BCa1 Plasma + Dye Fluorescence (AU)</t>
  </si>
  <si>
    <t>Dye Flourescence (AU)</t>
  </si>
  <si>
    <t>BCa1 Plasma Flourescence (AU)</t>
  </si>
  <si>
    <t>Protein Calibration Curve</t>
  </si>
  <si>
    <t>BCa Patients</t>
  </si>
  <si>
    <t>Protein</t>
  </si>
  <si>
    <t>Technical Replicate</t>
  </si>
  <si>
    <t>Flourescence (AU)</t>
  </si>
  <si>
    <t>Flourescence (AU) excluding 3 highest BSA datapoints where data saturated</t>
  </si>
  <si>
    <t>Sample (Patient)</t>
  </si>
  <si>
    <t>BSA</t>
  </si>
  <si>
    <t>β-Lac</t>
  </si>
  <si>
    <t>LYZ</t>
  </si>
  <si>
    <t>[Lys (uM)]</t>
  </si>
  <si>
    <t>Calibration Curve</t>
  </si>
  <si>
    <t>BCa patients</t>
  </si>
  <si>
    <t>[Protein]</t>
  </si>
  <si>
    <t>[Cys_R (uM)]</t>
  </si>
  <si>
    <t xml:space="preserve">BCa patients </t>
  </si>
  <si>
    <t>Flour (BC)</t>
  </si>
  <si>
    <t>[Trp (uM)]</t>
  </si>
  <si>
    <t>Wavel.</t>
  </si>
  <si>
    <t>BCa patient 1</t>
  </si>
  <si>
    <t>BCa patient 2</t>
  </si>
  <si>
    <t>BCa patient 3</t>
  </si>
  <si>
    <t>Flourescence</t>
  </si>
  <si>
    <t>[Trp + 0.07Tyr (uM)]</t>
  </si>
  <si>
    <t>[Trp + 0.07Tyr (uM)] - pred</t>
  </si>
  <si>
    <t>[Trp (uM)] - from 270W all reps</t>
  </si>
  <si>
    <t>0.07Try (uM)</t>
  </si>
  <si>
    <t>[Tyr (uM)]</t>
  </si>
  <si>
    <t>[Tyr (uM)] real</t>
  </si>
  <si>
    <t>0.07 Tyr (uM)</t>
  </si>
  <si>
    <t xml:space="preserve">Extended Data Figure 6a </t>
  </si>
  <si>
    <t>Extended Data Figure 6b</t>
  </si>
  <si>
    <t>75% training/validation set</t>
  </si>
  <si>
    <t xml:space="preserve">25% held out test set </t>
  </si>
  <si>
    <t>False Positive Rate</t>
  </si>
  <si>
    <t>fpr</t>
  </si>
  <si>
    <t>Tpr</t>
  </si>
  <si>
    <t>UMAP-1</t>
  </si>
  <si>
    <t>UMAP-2</t>
  </si>
  <si>
    <t>Autoimmune</t>
  </si>
  <si>
    <t>Infection</t>
  </si>
  <si>
    <t>4.67 × 10³</t>
  </si>
  <si>
    <t>1.14 × 10⁻²⁰</t>
  </si>
  <si>
    <t>2.08 × 10¹</t>
  </si>
  <si>
    <t>4.06 × 10⁻¹¹</t>
  </si>
  <si>
    <t>1.00 × 10¹</t>
  </si>
  <si>
    <t>5.20 × 10⁻⁸</t>
  </si>
  <si>
    <t>9.78 × 10⁰</t>
  </si>
  <si>
    <t>7.12 × 10⁻⁶</t>
  </si>
  <si>
    <t>2.70 × 10⁰</t>
  </si>
  <si>
    <t>4.80 × 10⁻²</t>
  </si>
  <si>
    <t>Feature</t>
  </si>
  <si>
    <t>F-statistic</t>
  </si>
  <si>
    <t>log₁₀(F-statistic)</t>
  </si>
  <si>
    <t>Experimental</t>
  </si>
  <si>
    <t>Theoretical</t>
  </si>
  <si>
    <t>Hot</t>
  </si>
  <si>
    <t>Cold</t>
  </si>
  <si>
    <t>NaN</t>
  </si>
  <si>
    <t>Lys (uM)</t>
  </si>
  <si>
    <t>Cys_T (uM)</t>
  </si>
  <si>
    <t>Tyr (uM)</t>
  </si>
  <si>
    <t>Trp (uM)</t>
  </si>
  <si>
    <t>Protein Calibration</t>
  </si>
  <si>
    <t>[Cys_T (uM)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00"/>
    <numFmt numFmtId="166" formatCode="0.0%"/>
    <numFmt numFmtId="167" formatCode="0.000"/>
  </numFmts>
  <fonts count="2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3"/>
      <name val="Arial"/>
      <family val="2"/>
    </font>
    <font>
      <sz val="14"/>
      <color theme="1"/>
      <name val="Arial"/>
      <family val="2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12"/>
      <color theme="1"/>
      <name val="Aptos Narrow"/>
      <family val="2"/>
    </font>
    <font>
      <sz val="12"/>
      <color theme="1"/>
      <name val="Calibri"/>
      <family val="2"/>
    </font>
    <font>
      <sz val="11"/>
      <name val="Calibri"/>
      <family val="2"/>
    </font>
    <font>
      <sz val="11"/>
      <color theme="1"/>
      <name val="Calibri"/>
      <family val="2"/>
      <scheme val="minor"/>
    </font>
    <font>
      <sz val="11"/>
      <name val="Helvetica Neue"/>
      <family val="2"/>
    </font>
    <font>
      <sz val="11"/>
      <color rgb="FF000000"/>
      <name val="Helvetica Neue"/>
      <family val="2"/>
    </font>
    <font>
      <sz val="12"/>
      <color rgb="FF000000"/>
      <name val="Aptos Narrow"/>
      <family val="2"/>
      <charset val="1"/>
    </font>
    <font>
      <b/>
      <sz val="10"/>
      <name val="Arial"/>
      <family val="2"/>
    </font>
    <font>
      <sz val="10"/>
      <name val="Arial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/>
      <sz val="12"/>
      <color rgb="FF000000"/>
      <name val="Aptos Narrow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BDC0BF"/>
        <bgColor auto="1"/>
      </patternFill>
    </fill>
    <fill>
      <patternFill patternType="solid">
        <fgColor rgb="FFD5D5D5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808080"/>
        <bgColor rgb="FF000000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A5A5A5"/>
      </left>
      <right style="thin">
        <color rgb="FFA5A5A5"/>
      </right>
      <top style="thin">
        <color rgb="FFA5A5A5"/>
      </top>
      <bottom style="thin">
        <color rgb="FF3F3F3F"/>
      </bottom>
      <diagonal/>
    </border>
    <border>
      <left style="thin">
        <color rgb="FFA5A5A5"/>
      </left>
      <right style="thin">
        <color rgb="FF3F3F3F"/>
      </right>
      <top style="thin">
        <color rgb="FF3F3F3F"/>
      </top>
      <bottom style="thin">
        <color rgb="FFA5A5A5"/>
      </bottom>
      <diagonal/>
    </border>
    <border>
      <left style="thin">
        <color rgb="FFA5A5A5"/>
      </left>
      <right style="thin">
        <color rgb="FFA5A5A5"/>
      </right>
      <top style="thin">
        <color rgb="FF3F3F3F"/>
      </top>
      <bottom style="thin">
        <color rgb="FFA5A5A5"/>
      </bottom>
      <diagonal/>
    </border>
    <border>
      <left style="thin">
        <color rgb="FFA5A5A5"/>
      </left>
      <right style="thin">
        <color rgb="FF3F3F3F"/>
      </right>
      <top style="thin">
        <color rgb="FFA5A5A5"/>
      </top>
      <bottom style="thin">
        <color rgb="FFA5A5A5"/>
      </bottom>
      <diagonal/>
    </border>
    <border>
      <left style="thin">
        <color rgb="FFA5A5A5"/>
      </left>
      <right style="thin">
        <color rgb="FFA5A5A5"/>
      </right>
      <top style="thin">
        <color rgb="FFA5A5A5"/>
      </top>
      <bottom style="thin">
        <color rgb="FFA5A5A5"/>
      </bottom>
      <diagonal/>
    </border>
  </borders>
  <cellStyleXfs count="2">
    <xf numFmtId="0" fontId="0" fillId="0" borderId="0"/>
    <xf numFmtId="9" fontId="9" fillId="0" borderId="0" applyFont="0" applyFill="0" applyBorder="0" applyAlignment="0" applyProtection="0"/>
  </cellStyleXfs>
  <cellXfs count="61">
    <xf numFmtId="0" fontId="0" fillId="0" borderId="0" xfId="0"/>
    <xf numFmtId="0" fontId="2" fillId="0" borderId="1" xfId="0" applyFont="1" applyBorder="1"/>
    <xf numFmtId="0" fontId="3" fillId="0" borderId="0" xfId="0" applyFont="1"/>
    <xf numFmtId="49" fontId="4" fillId="2" borderId="2" xfId="0" applyNumberFormat="1" applyFont="1" applyFill="1" applyBorder="1" applyAlignment="1">
      <alignment vertical="top"/>
    </xf>
    <xf numFmtId="0" fontId="5" fillId="0" borderId="4" xfId="0" applyFont="1" applyBorder="1" applyAlignment="1">
      <alignment vertical="top"/>
    </xf>
    <xf numFmtId="49" fontId="5" fillId="0" borderId="4" xfId="0" applyNumberFormat="1" applyFont="1" applyBorder="1" applyAlignment="1">
      <alignment vertical="top"/>
    </xf>
    <xf numFmtId="0" fontId="5" fillId="0" borderId="6" xfId="0" applyFont="1" applyBorder="1" applyAlignment="1">
      <alignment vertical="top"/>
    </xf>
    <xf numFmtId="49" fontId="5" fillId="0" borderId="6" xfId="0" applyNumberFormat="1" applyFont="1" applyBorder="1" applyAlignment="1">
      <alignment vertical="top"/>
    </xf>
    <xf numFmtId="0" fontId="5" fillId="0" borderId="0" xfId="0" applyFont="1" applyAlignment="1">
      <alignment vertical="top"/>
    </xf>
    <xf numFmtId="0" fontId="6" fillId="0" borderId="0" xfId="0" applyFont="1"/>
    <xf numFmtId="10" fontId="6" fillId="0" borderId="0" xfId="0" applyNumberFormat="1" applyFont="1"/>
    <xf numFmtId="0" fontId="7" fillId="0" borderId="0" xfId="0" applyFont="1"/>
    <xf numFmtId="0" fontId="8" fillId="0" borderId="0" xfId="0" applyFont="1"/>
    <xf numFmtId="0" fontId="5" fillId="0" borderId="0" xfId="0" applyFont="1"/>
    <xf numFmtId="164" fontId="5" fillId="0" borderId="3" xfId="0" applyNumberFormat="1" applyFont="1" applyBorder="1" applyAlignment="1">
      <alignment vertical="top"/>
    </xf>
    <xf numFmtId="164" fontId="5" fillId="0" borderId="5" xfId="0" applyNumberFormat="1" applyFont="1" applyBorder="1" applyAlignment="1">
      <alignment vertical="top"/>
    </xf>
    <xf numFmtId="0" fontId="5" fillId="0" borderId="5" xfId="0" applyFont="1" applyBorder="1" applyAlignment="1">
      <alignment vertical="top"/>
    </xf>
    <xf numFmtId="165" fontId="5" fillId="0" borderId="5" xfId="0" applyNumberFormat="1" applyFont="1" applyBorder="1" applyAlignment="1">
      <alignment vertical="top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49" fontId="5" fillId="3" borderId="4" xfId="0" applyNumberFormat="1" applyFont="1" applyFill="1" applyBorder="1" applyAlignment="1">
      <alignment vertical="top"/>
    </xf>
    <xf numFmtId="164" fontId="5" fillId="0" borderId="5" xfId="0" applyNumberFormat="1" applyFont="1" applyBorder="1" applyAlignment="1">
      <alignment vertical="top" wrapText="1"/>
    </xf>
    <xf numFmtId="0" fontId="10" fillId="0" borderId="0" xfId="0" applyFont="1" applyAlignment="1">
      <alignment horizontal="left"/>
    </xf>
    <xf numFmtId="0" fontId="5" fillId="0" borderId="5" xfId="0" applyFont="1" applyBorder="1" applyAlignment="1">
      <alignment vertical="top" wrapText="1"/>
    </xf>
    <xf numFmtId="14" fontId="10" fillId="0" borderId="0" xfId="0" applyNumberFormat="1" applyFont="1" applyAlignment="1">
      <alignment horizontal="left"/>
    </xf>
    <xf numFmtId="165" fontId="5" fillId="0" borderId="5" xfId="0" applyNumberFormat="1" applyFont="1" applyBorder="1" applyAlignment="1">
      <alignment vertical="top" wrapText="1"/>
    </xf>
    <xf numFmtId="14" fontId="5" fillId="0" borderId="0" xfId="0" applyNumberFormat="1" applyFont="1" applyAlignment="1">
      <alignment horizontal="left"/>
    </xf>
    <xf numFmtId="0" fontId="5" fillId="0" borderId="1" xfId="0" applyFont="1" applyBorder="1"/>
    <xf numFmtId="14" fontId="11" fillId="0" borderId="0" xfId="0" applyNumberFormat="1" applyFont="1" applyAlignment="1">
      <alignment horizontal="left"/>
    </xf>
    <xf numFmtId="0" fontId="5" fillId="0" borderId="0" xfId="0" applyFont="1" applyAlignment="1">
      <alignment vertical="top" wrapText="1"/>
    </xf>
    <xf numFmtId="0" fontId="0" fillId="0" borderId="0" xfId="0" applyAlignment="1">
      <alignment wrapText="1"/>
    </xf>
    <xf numFmtId="0" fontId="12" fillId="0" borderId="0" xfId="0" applyFont="1"/>
    <xf numFmtId="166" fontId="0" fillId="0" borderId="0" xfId="0" applyNumberFormat="1"/>
    <xf numFmtId="166" fontId="12" fillId="0" borderId="0" xfId="0" applyNumberFormat="1" applyFont="1"/>
    <xf numFmtId="2" fontId="0" fillId="0" borderId="0" xfId="0" applyNumberFormat="1"/>
    <xf numFmtId="167" fontId="0" fillId="0" borderId="0" xfId="0" applyNumberFormat="1"/>
    <xf numFmtId="0" fontId="13" fillId="4" borderId="1" xfId="0" applyFont="1" applyFill="1" applyBorder="1" applyAlignment="1">
      <alignment wrapText="1"/>
    </xf>
    <xf numFmtId="0" fontId="0" fillId="4" borderId="1" xfId="0" applyFill="1" applyBorder="1" applyAlignment="1">
      <alignment horizontal="center"/>
    </xf>
    <xf numFmtId="0" fontId="14" fillId="4" borderId="1" xfId="0" applyFont="1" applyFill="1" applyBorder="1" applyAlignment="1">
      <alignment horizontal="center"/>
    </xf>
    <xf numFmtId="0" fontId="13" fillId="4" borderId="1" xfId="0" applyFont="1" applyFill="1" applyBorder="1"/>
    <xf numFmtId="10" fontId="0" fillId="4" borderId="1" xfId="1" applyNumberFormat="1" applyFont="1" applyFill="1" applyBorder="1" applyAlignment="1">
      <alignment horizontal="center"/>
    </xf>
    <xf numFmtId="166" fontId="0" fillId="4" borderId="1" xfId="1" applyNumberFormat="1" applyFont="1" applyFill="1" applyBorder="1" applyAlignment="1">
      <alignment horizontal="center"/>
    </xf>
    <xf numFmtId="0" fontId="0" fillId="4" borderId="0" xfId="0" applyFill="1"/>
    <xf numFmtId="0" fontId="0" fillId="4" borderId="0" xfId="0" applyFill="1" applyAlignment="1">
      <alignment horizontal="center"/>
    </xf>
    <xf numFmtId="0" fontId="15" fillId="0" borderId="0" xfId="0" applyFont="1"/>
    <xf numFmtId="0" fontId="16" fillId="0" borderId="0" xfId="0" applyFont="1"/>
    <xf numFmtId="0" fontId="1" fillId="0" borderId="0" xfId="0" applyFont="1"/>
    <xf numFmtId="0" fontId="1" fillId="0" borderId="0" xfId="0" applyFont="1" applyAlignment="1">
      <alignment wrapText="1"/>
    </xf>
    <xf numFmtId="0" fontId="17" fillId="0" borderId="0" xfId="0" applyFont="1"/>
    <xf numFmtId="0" fontId="18" fillId="0" borderId="0" xfId="0" applyFont="1"/>
    <xf numFmtId="0" fontId="18" fillId="0" borderId="0" xfId="0" applyFont="1" applyAlignment="1">
      <alignment wrapText="1"/>
    </xf>
    <xf numFmtId="11" fontId="18" fillId="0" borderId="0" xfId="0" applyNumberFormat="1" applyFont="1"/>
    <xf numFmtId="0" fontId="19" fillId="5" borderId="0" xfId="0" applyFont="1" applyFill="1"/>
    <xf numFmtId="11" fontId="0" fillId="0" borderId="0" xfId="0" applyNumberFormat="1"/>
    <xf numFmtId="0" fontId="4" fillId="0" borderId="0" xfId="0" applyFont="1"/>
    <xf numFmtId="0" fontId="20" fillId="0" borderId="0" xfId="0" applyFont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12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7FA3C-AD4E-CB48-AE92-AF478C5D6456}">
  <dimension ref="A1:H7"/>
  <sheetViews>
    <sheetView tabSelected="1" workbookViewId="0">
      <selection activeCell="C15" sqref="C15"/>
    </sheetView>
  </sheetViews>
  <sheetFormatPr baseColWidth="10" defaultRowHeight="15" x14ac:dyDescent="0.2"/>
  <sheetData>
    <row r="1" spans="1:8" x14ac:dyDescent="0.2">
      <c r="B1" t="s">
        <v>5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</row>
    <row r="2" spans="1:8" x14ac:dyDescent="0.2">
      <c r="A2" t="s">
        <v>12</v>
      </c>
      <c r="B2">
        <v>27.4</v>
      </c>
      <c r="C2">
        <v>5.7</v>
      </c>
      <c r="D2">
        <v>0.4</v>
      </c>
      <c r="E2">
        <v>0.76</v>
      </c>
      <c r="F2">
        <v>3.8</v>
      </c>
    </row>
    <row r="3" spans="1:8" x14ac:dyDescent="0.2">
      <c r="A3" t="s">
        <v>10</v>
      </c>
      <c r="G3">
        <v>58</v>
      </c>
    </row>
    <row r="4" spans="1:8" x14ac:dyDescent="0.2">
      <c r="A4" t="s">
        <v>13</v>
      </c>
      <c r="H4">
        <v>4</v>
      </c>
    </row>
    <row r="5" spans="1:8" x14ac:dyDescent="0.2">
      <c r="A5" t="s">
        <v>14</v>
      </c>
      <c r="B5">
        <v>37.4</v>
      </c>
      <c r="C5">
        <v>10</v>
      </c>
      <c r="D5">
        <v>1.5</v>
      </c>
      <c r="E5">
        <v>0.76</v>
      </c>
      <c r="F5">
        <v>4.34</v>
      </c>
    </row>
    <row r="6" spans="1:8" x14ac:dyDescent="0.2">
      <c r="A6" t="s">
        <v>15</v>
      </c>
      <c r="G6">
        <v>40</v>
      </c>
    </row>
    <row r="7" spans="1:8" x14ac:dyDescent="0.2">
      <c r="A7" t="s">
        <v>16</v>
      </c>
      <c r="H7">
        <v>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CCAD0-377D-3C48-9D75-71C20AC58709}">
  <dimension ref="A1:D3"/>
  <sheetViews>
    <sheetView workbookViewId="0">
      <selection activeCell="J31" sqref="J31"/>
    </sheetView>
  </sheetViews>
  <sheetFormatPr baseColWidth="10" defaultRowHeight="15" x14ac:dyDescent="0.2"/>
  <cols>
    <col min="1" max="1" width="30.33203125" style="9" bestFit="1" customWidth="1"/>
    <col min="2" max="2" width="15.5" style="9" bestFit="1" customWidth="1"/>
    <col min="3" max="4" width="10.83203125" style="9"/>
  </cols>
  <sheetData>
    <row r="1" spans="1:3" x14ac:dyDescent="0.2">
      <c r="A1" s="9" t="s">
        <v>26</v>
      </c>
      <c r="B1" s="9" t="s">
        <v>27</v>
      </c>
      <c r="C1" s="9" t="s">
        <v>28</v>
      </c>
    </row>
    <row r="2" spans="1:3" x14ac:dyDescent="0.2">
      <c r="A2" s="9" t="s">
        <v>29</v>
      </c>
      <c r="B2" s="10">
        <v>0.86499999999999999</v>
      </c>
      <c r="C2" s="10">
        <v>0.13500000000000001</v>
      </c>
    </row>
    <row r="3" spans="1:3" x14ac:dyDescent="0.2">
      <c r="A3" s="9" t="s">
        <v>30</v>
      </c>
      <c r="B3" s="10">
        <v>0.9</v>
      </c>
      <c r="C3" s="10">
        <v>0.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23C0A-39FB-4B49-94CA-A24CCD3C3B6F}">
  <dimension ref="A1:H78"/>
  <sheetViews>
    <sheetView workbookViewId="0">
      <selection activeCell="J23" sqref="J23"/>
    </sheetView>
  </sheetViews>
  <sheetFormatPr baseColWidth="10" defaultRowHeight="15" x14ac:dyDescent="0.2"/>
  <cols>
    <col min="1" max="4" width="11.6640625" style="12" customWidth="1"/>
    <col min="5" max="5" width="15" style="12" customWidth="1"/>
    <col min="6" max="6" width="16.1640625" style="12" customWidth="1"/>
    <col min="7" max="7" width="11.6640625" style="12" customWidth="1"/>
    <col min="8" max="8" width="12.5" style="12" customWidth="1"/>
  </cols>
  <sheetData>
    <row r="1" spans="1:8" s="11" customFormat="1" ht="16" x14ac:dyDescent="0.2">
      <c r="A1" s="12" t="s">
        <v>36</v>
      </c>
      <c r="B1" s="12" t="s">
        <v>37</v>
      </c>
      <c r="C1" s="12" t="s">
        <v>38</v>
      </c>
      <c r="D1" s="12" t="s">
        <v>39</v>
      </c>
      <c r="E1" s="12" t="s">
        <v>40</v>
      </c>
      <c r="F1" s="12" t="s">
        <v>41</v>
      </c>
      <c r="G1" s="12" t="s">
        <v>42</v>
      </c>
      <c r="H1" s="12" t="s">
        <v>43</v>
      </c>
    </row>
    <row r="2" spans="1:8" s="11" customFormat="1" ht="16" x14ac:dyDescent="0.2">
      <c r="A2" s="12">
        <v>476.14967000000001</v>
      </c>
      <c r="B2" s="12">
        <v>13.989433999999999</v>
      </c>
      <c r="C2" s="13">
        <v>425.96435000000002</v>
      </c>
      <c r="D2" s="13">
        <v>10.378534889999999</v>
      </c>
      <c r="E2" s="12">
        <v>472.65674669999999</v>
      </c>
      <c r="F2" s="12">
        <v>8.6667289000000007</v>
      </c>
      <c r="G2" s="12">
        <v>292.48462260000002</v>
      </c>
      <c r="H2" s="12">
        <v>11.088577129999999</v>
      </c>
    </row>
    <row r="3" spans="1:8" s="11" customFormat="1" ht="16" x14ac:dyDescent="0.2">
      <c r="A3" s="12">
        <v>426.71618999999998</v>
      </c>
      <c r="B3" s="12">
        <v>13.351492</v>
      </c>
      <c r="C3" s="13">
        <v>458.35612329999998</v>
      </c>
      <c r="D3" s="13">
        <v>10.888446399999999</v>
      </c>
      <c r="E3" s="12">
        <v>486.5031333</v>
      </c>
      <c r="F3" s="12">
        <v>7.0787115329999999</v>
      </c>
      <c r="G3" s="12">
        <v>193.39384190000001</v>
      </c>
      <c r="H3" s="12">
        <v>8.4769834639999999</v>
      </c>
    </row>
    <row r="4" spans="1:8" s="11" customFormat="1" ht="16" x14ac:dyDescent="0.2">
      <c r="A4" s="12">
        <v>420.82677669999998</v>
      </c>
      <c r="B4" s="12">
        <v>12.106017</v>
      </c>
      <c r="C4" s="13">
        <v>472.73506329999998</v>
      </c>
      <c r="D4" s="13">
        <v>10.410015080000001</v>
      </c>
      <c r="E4" s="12">
        <v>479.70524669999998</v>
      </c>
      <c r="F4" s="12">
        <v>6.1155198329999996</v>
      </c>
      <c r="G4" s="12">
        <v>255.4506945</v>
      </c>
      <c r="H4" s="12">
        <v>11.60550437</v>
      </c>
    </row>
    <row r="5" spans="1:8" x14ac:dyDescent="0.2">
      <c r="A5" s="12">
        <v>454.14268670000001</v>
      </c>
      <c r="B5" s="12">
        <v>12.85028267</v>
      </c>
      <c r="C5" s="13">
        <v>535.07512999999994</v>
      </c>
      <c r="D5" s="13">
        <v>10.35179065</v>
      </c>
      <c r="E5" s="12">
        <v>473.59654669999998</v>
      </c>
      <c r="F5" s="12">
        <v>7.5338907329999998</v>
      </c>
      <c r="G5" s="12">
        <v>292.95171720000002</v>
      </c>
      <c r="H5" s="12">
        <v>13.01239163</v>
      </c>
    </row>
    <row r="6" spans="1:8" x14ac:dyDescent="0.2">
      <c r="A6" s="12">
        <v>465.9841667</v>
      </c>
      <c r="B6" s="12">
        <v>12.83151967</v>
      </c>
      <c r="C6" s="13">
        <v>430.35008329999999</v>
      </c>
      <c r="D6" s="13">
        <v>10.82291904</v>
      </c>
      <c r="E6" s="12">
        <v>496.5276667</v>
      </c>
      <c r="F6" s="12">
        <v>9.4889604999999992</v>
      </c>
      <c r="G6" s="12">
        <v>263.30789270000002</v>
      </c>
      <c r="H6" s="12">
        <v>12.16553925</v>
      </c>
    </row>
    <row r="7" spans="1:8" x14ac:dyDescent="0.2">
      <c r="A7" s="12">
        <v>474.41104000000001</v>
      </c>
      <c r="B7" s="12">
        <v>14.04097833</v>
      </c>
      <c r="C7" s="13">
        <v>492.48652670000001</v>
      </c>
      <c r="D7" s="13">
        <v>9.6894131150000007</v>
      </c>
      <c r="E7" s="12">
        <v>487.67788330000002</v>
      </c>
      <c r="F7" s="12">
        <v>7.1841404669999998</v>
      </c>
      <c r="G7" s="12">
        <v>229.47689890000001</v>
      </c>
      <c r="H7" s="12">
        <v>13.19085316</v>
      </c>
    </row>
    <row r="8" spans="1:8" x14ac:dyDescent="0.2">
      <c r="A8" s="12">
        <v>482.91622999999998</v>
      </c>
      <c r="B8" s="12">
        <v>14.441039999999999</v>
      </c>
      <c r="C8" s="13">
        <v>385.8505533</v>
      </c>
      <c r="D8" s="13">
        <v>10.169675140000001</v>
      </c>
      <c r="E8" s="12">
        <v>438.29139329999998</v>
      </c>
      <c r="F8" s="12">
        <v>7.3935723329999998</v>
      </c>
      <c r="G8" s="12">
        <v>241.0541719</v>
      </c>
      <c r="H8" s="12">
        <v>14.196495430000001</v>
      </c>
    </row>
    <row r="9" spans="1:8" x14ac:dyDescent="0.2">
      <c r="A9" s="12">
        <v>349.22967999999997</v>
      </c>
      <c r="B9" s="12">
        <v>9.7718566669999998</v>
      </c>
      <c r="C9" s="13">
        <v>406.83942000000002</v>
      </c>
      <c r="D9" s="13">
        <v>8.9797953849999992</v>
      </c>
      <c r="E9" s="12">
        <v>383.51671670000002</v>
      </c>
      <c r="F9" s="12">
        <v>8.4372379669999997</v>
      </c>
      <c r="G9" s="12">
        <v>284.11028390000001</v>
      </c>
      <c r="H9" s="12">
        <v>13.8981016</v>
      </c>
    </row>
    <row r="10" spans="1:8" x14ac:dyDescent="0.2">
      <c r="A10" s="12">
        <v>423.42689000000001</v>
      </c>
      <c r="B10" s="12">
        <v>11.157730669999999</v>
      </c>
      <c r="C10" s="13">
        <v>394.46538670000001</v>
      </c>
      <c r="D10" s="13">
        <v>9.7762323900000005</v>
      </c>
      <c r="E10" s="12">
        <v>426.15231</v>
      </c>
      <c r="F10" s="12">
        <v>8.9430639329999995</v>
      </c>
      <c r="G10" s="12">
        <v>284.81092580000001</v>
      </c>
      <c r="H10" s="12">
        <v>11.93789859</v>
      </c>
    </row>
    <row r="11" spans="1:8" x14ac:dyDescent="0.2">
      <c r="A11" s="12">
        <v>418.80620670000002</v>
      </c>
      <c r="B11" s="12">
        <v>10.88944133</v>
      </c>
      <c r="C11" s="13">
        <v>506.0666367</v>
      </c>
      <c r="D11" s="13">
        <v>11.542884239999999</v>
      </c>
      <c r="E11" s="12">
        <v>456.8524433</v>
      </c>
      <c r="F11" s="12">
        <v>6.7166739</v>
      </c>
      <c r="G11" s="12">
        <v>332.12093490000001</v>
      </c>
      <c r="H11" s="12">
        <v>13.28548756</v>
      </c>
    </row>
    <row r="12" spans="1:8" x14ac:dyDescent="0.2">
      <c r="A12" s="12">
        <v>426.3715967</v>
      </c>
      <c r="B12" s="12">
        <v>11.70466133</v>
      </c>
      <c r="C12" s="13">
        <v>500.25554</v>
      </c>
      <c r="D12" s="13">
        <v>12.11247281</v>
      </c>
      <c r="E12" s="12">
        <v>444.2121333</v>
      </c>
      <c r="F12" s="12">
        <v>6.0339764000000002</v>
      </c>
      <c r="G12" s="12">
        <v>322.49545000000001</v>
      </c>
      <c r="H12" s="12">
        <v>12.514569359999999</v>
      </c>
    </row>
    <row r="13" spans="1:8" x14ac:dyDescent="0.2">
      <c r="A13" s="12">
        <v>476.82319330000001</v>
      </c>
      <c r="B13" s="12">
        <v>11.796751</v>
      </c>
      <c r="C13" s="13">
        <v>419.8399867</v>
      </c>
      <c r="D13" s="13">
        <v>10.01426406</v>
      </c>
      <c r="E13" s="12">
        <v>500.9290633</v>
      </c>
      <c r="F13" s="12">
        <v>8.9315370999999999</v>
      </c>
      <c r="G13" s="12">
        <v>293.71908689999998</v>
      </c>
      <c r="H13" s="12">
        <v>10.60484074</v>
      </c>
    </row>
    <row r="14" spans="1:8" x14ac:dyDescent="0.2">
      <c r="A14" s="12">
        <v>436.34913999999998</v>
      </c>
      <c r="B14" s="12">
        <v>8.7202660000000005</v>
      </c>
      <c r="C14" s="13">
        <v>672.56786999999997</v>
      </c>
      <c r="D14" s="13">
        <v>11.495325660000001</v>
      </c>
      <c r="E14" s="12">
        <v>515.27667670000005</v>
      </c>
      <c r="F14" s="12">
        <v>8.601394333</v>
      </c>
      <c r="G14" s="12">
        <v>320.84393699999998</v>
      </c>
      <c r="H14" s="12">
        <v>12.83344438</v>
      </c>
    </row>
    <row r="15" spans="1:8" x14ac:dyDescent="0.2">
      <c r="A15" s="12">
        <v>369.34140000000002</v>
      </c>
      <c r="B15" s="12">
        <v>11.10165733</v>
      </c>
      <c r="C15" s="13">
        <v>678.66090670000006</v>
      </c>
      <c r="D15" s="13">
        <v>10.2450127</v>
      </c>
      <c r="E15" s="12">
        <v>562.39198329999999</v>
      </c>
      <c r="F15" s="12">
        <v>8.7033533330000008</v>
      </c>
      <c r="G15" s="12">
        <v>298.5568523</v>
      </c>
      <c r="H15" s="12">
        <v>11.18215914</v>
      </c>
    </row>
    <row r="16" spans="1:8" x14ac:dyDescent="0.2">
      <c r="A16" s="12">
        <v>460.56465329999997</v>
      </c>
      <c r="B16" s="12">
        <v>12.927707</v>
      </c>
      <c r="C16" s="13">
        <v>531.47256330000005</v>
      </c>
      <c r="D16" s="13">
        <v>11.09097828</v>
      </c>
      <c r="E16" s="12">
        <v>438.43236330000002</v>
      </c>
      <c r="F16" s="12">
        <v>9.5340458669999997</v>
      </c>
      <c r="G16" s="12">
        <v>278.20487370000001</v>
      </c>
      <c r="H16" s="12">
        <v>11.52633206</v>
      </c>
    </row>
    <row r="17" spans="1:8" x14ac:dyDescent="0.2">
      <c r="A17" s="12">
        <v>393.21231999999998</v>
      </c>
      <c r="B17" s="12">
        <v>11.526952</v>
      </c>
      <c r="C17" s="13">
        <v>383.42273669999997</v>
      </c>
      <c r="D17" s="13">
        <v>8.9297494359999998</v>
      </c>
      <c r="E17" s="12">
        <v>372.91264000000001</v>
      </c>
      <c r="F17" s="12">
        <v>7.6289811670000001</v>
      </c>
      <c r="G17" s="12">
        <v>314.17115710000002</v>
      </c>
      <c r="H17" s="12">
        <v>13.324183229999999</v>
      </c>
    </row>
    <row r="18" spans="1:8" x14ac:dyDescent="0.2">
      <c r="A18" s="12">
        <v>433.73336330000001</v>
      </c>
      <c r="B18" s="12">
        <v>8.5833176669999993</v>
      </c>
      <c r="C18" s="13">
        <v>400.58974999999998</v>
      </c>
      <c r="D18" s="13">
        <v>10.5863798</v>
      </c>
      <c r="E18" s="12">
        <v>467.19024330000002</v>
      </c>
      <c r="F18" s="12">
        <v>6.9780121670000002</v>
      </c>
      <c r="G18" s="12">
        <v>296.23806130000003</v>
      </c>
      <c r="H18" s="12">
        <v>13.719154339999999</v>
      </c>
    </row>
    <row r="19" spans="1:8" x14ac:dyDescent="0.2">
      <c r="A19" s="12">
        <v>452.76431330000003</v>
      </c>
      <c r="B19" s="12">
        <v>10.05804633</v>
      </c>
      <c r="C19" s="13">
        <v>458.55974670000001</v>
      </c>
      <c r="D19" s="13">
        <v>10.582141310000001</v>
      </c>
      <c r="E19" s="12">
        <v>486.31517330000003</v>
      </c>
      <c r="F19" s="12">
        <v>8.9200815670000004</v>
      </c>
      <c r="G19" s="12">
        <v>277.65436940000001</v>
      </c>
      <c r="H19" s="12">
        <v>10.412293330000001</v>
      </c>
    </row>
    <row r="20" spans="1:8" x14ac:dyDescent="0.2">
      <c r="A20" s="12">
        <v>428.76808670000003</v>
      </c>
      <c r="B20" s="12">
        <v>11.814004329999999</v>
      </c>
      <c r="C20" s="13">
        <v>585.98096329999998</v>
      </c>
      <c r="D20" s="13">
        <v>10.96153537</v>
      </c>
      <c r="E20" s="12">
        <v>538.27044999999998</v>
      </c>
      <c r="F20" s="12">
        <v>8.6362362669999992</v>
      </c>
      <c r="G20" s="12">
        <v>308.56602199999998</v>
      </c>
      <c r="H20" s="12">
        <v>11.98072288</v>
      </c>
    </row>
    <row r="21" spans="1:8" x14ac:dyDescent="0.2">
      <c r="A21" s="12">
        <v>350.63938000000002</v>
      </c>
      <c r="B21" s="12">
        <v>10.08845533</v>
      </c>
      <c r="C21" s="13">
        <v>610.50974329999997</v>
      </c>
      <c r="D21" s="13">
        <v>9.9567161899999999</v>
      </c>
      <c r="E21" s="12">
        <v>584.43029330000002</v>
      </c>
      <c r="F21" s="12">
        <v>6.5644483999999999</v>
      </c>
      <c r="G21" s="12">
        <v>287.48003770000003</v>
      </c>
      <c r="H21" s="12">
        <v>11.228383470000001</v>
      </c>
    </row>
    <row r="22" spans="1:8" x14ac:dyDescent="0.2">
      <c r="C22" s="13">
        <v>442.68715120000002</v>
      </c>
      <c r="D22" s="13">
        <v>10.034096529999999</v>
      </c>
    </row>
    <row r="23" spans="1:8" x14ac:dyDescent="0.2">
      <c r="C23" s="13">
        <v>377.36353279999997</v>
      </c>
      <c r="D23" s="13">
        <v>9.113257033</v>
      </c>
    </row>
    <row r="24" spans="1:8" x14ac:dyDescent="0.2">
      <c r="C24" s="13">
        <v>456.68077319999998</v>
      </c>
      <c r="D24" s="13">
        <v>9.8655195669999998</v>
      </c>
    </row>
    <row r="25" spans="1:8" x14ac:dyDescent="0.2">
      <c r="C25" s="13">
        <v>624.92564879999998</v>
      </c>
      <c r="D25" s="13">
        <v>9.6968712999999997</v>
      </c>
    </row>
    <row r="26" spans="1:8" x14ac:dyDescent="0.2">
      <c r="C26" s="13">
        <v>407.8713204</v>
      </c>
      <c r="D26" s="13">
        <v>8.1540581329999995</v>
      </c>
    </row>
    <row r="27" spans="1:8" x14ac:dyDescent="0.2">
      <c r="C27" s="13">
        <v>580.29172740000001</v>
      </c>
      <c r="D27" s="13">
        <v>8.4999819670000001</v>
      </c>
    </row>
    <row r="28" spans="1:8" x14ac:dyDescent="0.2">
      <c r="C28" s="13">
        <v>433.02350109999998</v>
      </c>
      <c r="D28" s="13">
        <v>9.6942807329999994</v>
      </c>
    </row>
    <row r="29" spans="1:8" x14ac:dyDescent="0.2">
      <c r="C29" s="13">
        <v>393.54908169999999</v>
      </c>
      <c r="D29" s="13">
        <v>7.9449352329999998</v>
      </c>
    </row>
    <row r="30" spans="1:8" x14ac:dyDescent="0.2">
      <c r="C30" s="13">
        <v>536.90836650000006</v>
      </c>
      <c r="D30" s="13">
        <v>8.4972487999999995</v>
      </c>
    </row>
    <row r="31" spans="1:8" x14ac:dyDescent="0.2">
      <c r="C31" s="13">
        <v>467.74159270000001</v>
      </c>
      <c r="D31" s="13">
        <v>10.4402451</v>
      </c>
    </row>
    <row r="32" spans="1:8" x14ac:dyDescent="0.2">
      <c r="C32" s="13">
        <v>386.03318780000001</v>
      </c>
      <c r="D32" s="13">
        <v>8.8299583669999997</v>
      </c>
    </row>
    <row r="33" spans="3:4" x14ac:dyDescent="0.2">
      <c r="C33" s="13">
        <v>416.78438360000001</v>
      </c>
      <c r="D33" s="13">
        <v>9.5620192329999991</v>
      </c>
    </row>
    <row r="34" spans="3:4" x14ac:dyDescent="0.2">
      <c r="C34" s="13">
        <v>259.86127859999999</v>
      </c>
      <c r="D34" s="13">
        <v>9.011773367</v>
      </c>
    </row>
    <row r="35" spans="3:4" x14ac:dyDescent="0.2">
      <c r="C35" s="13">
        <v>376.15870919999998</v>
      </c>
      <c r="D35" s="13">
        <v>8.3473286669999993</v>
      </c>
    </row>
    <row r="36" spans="3:4" x14ac:dyDescent="0.2">
      <c r="C36" s="13">
        <v>555.78518929999996</v>
      </c>
      <c r="D36" s="13">
        <v>9.5727379999999993</v>
      </c>
    </row>
    <row r="37" spans="3:4" x14ac:dyDescent="0.2">
      <c r="C37" s="13">
        <v>604.63317389999997</v>
      </c>
      <c r="D37" s="13">
        <v>9.9350370669999997</v>
      </c>
    </row>
    <row r="38" spans="3:4" x14ac:dyDescent="0.2">
      <c r="C38" s="13">
        <v>484.16616399999998</v>
      </c>
      <c r="D38" s="13">
        <v>9.6978932669999995</v>
      </c>
    </row>
    <row r="39" spans="3:4" x14ac:dyDescent="0.2">
      <c r="C39" s="13">
        <v>420.83178889999999</v>
      </c>
      <c r="D39" s="13">
        <v>9.6238600999999999</v>
      </c>
    </row>
    <row r="40" spans="3:4" x14ac:dyDescent="0.2">
      <c r="C40" s="13">
        <v>488.14559050000003</v>
      </c>
      <c r="D40" s="13">
        <v>10.142353699999999</v>
      </c>
    </row>
    <row r="41" spans="3:4" x14ac:dyDescent="0.2">
      <c r="C41" s="13">
        <v>452.49396419999999</v>
      </c>
      <c r="D41" s="13">
        <v>12.1628531</v>
      </c>
    </row>
    <row r="42" spans="3:4" x14ac:dyDescent="0.2">
      <c r="C42" s="13">
        <v>400.6197712</v>
      </c>
      <c r="D42" s="13">
        <v>7.3458963920000002</v>
      </c>
    </row>
    <row r="43" spans="3:4" x14ac:dyDescent="0.2">
      <c r="C43" s="13">
        <v>391.03396329999998</v>
      </c>
      <c r="D43" s="13">
        <v>8.0651232410000002</v>
      </c>
    </row>
    <row r="44" spans="3:4" x14ac:dyDescent="0.2">
      <c r="C44" s="13">
        <v>283.9065478</v>
      </c>
      <c r="D44" s="13">
        <v>8.2903019960000002</v>
      </c>
    </row>
    <row r="45" spans="3:4" x14ac:dyDescent="0.2">
      <c r="C45" s="13">
        <v>357.51799349999999</v>
      </c>
      <c r="D45" s="13">
        <v>7.3028209759999996</v>
      </c>
    </row>
    <row r="46" spans="3:4" x14ac:dyDescent="0.2">
      <c r="C46" s="13">
        <v>393.23285829999998</v>
      </c>
      <c r="D46" s="13">
        <v>8.7248428580000006</v>
      </c>
    </row>
    <row r="47" spans="3:4" x14ac:dyDescent="0.2">
      <c r="C47" s="13">
        <v>383.53538780000002</v>
      </c>
      <c r="D47" s="13">
        <v>8.0851503709999992</v>
      </c>
    </row>
    <row r="48" spans="3:4" x14ac:dyDescent="0.2">
      <c r="C48" s="13">
        <v>384.17959530000002</v>
      </c>
      <c r="D48" s="13">
        <v>7.9381252670000002</v>
      </c>
    </row>
    <row r="49" spans="3:4" x14ac:dyDescent="0.2">
      <c r="C49" s="13">
        <v>356.1522736</v>
      </c>
      <c r="D49" s="13">
        <v>8.8427773599999995</v>
      </c>
    </row>
    <row r="50" spans="3:4" x14ac:dyDescent="0.2">
      <c r="C50" s="13">
        <v>241.84409160000001</v>
      </c>
      <c r="D50" s="13">
        <v>7.8584542019999999</v>
      </c>
    </row>
    <row r="51" spans="3:4" x14ac:dyDescent="0.2">
      <c r="C51" s="13">
        <v>333.9228195</v>
      </c>
      <c r="D51" s="13">
        <v>9.6991592870000005</v>
      </c>
    </row>
    <row r="52" spans="3:4" x14ac:dyDescent="0.2">
      <c r="C52" s="13">
        <v>405.48998</v>
      </c>
      <c r="D52" s="13">
        <v>9.6453799510000007</v>
      </c>
    </row>
    <row r="53" spans="3:4" x14ac:dyDescent="0.2">
      <c r="C53" s="13">
        <v>383.77589189999998</v>
      </c>
      <c r="D53" s="13">
        <v>9.3545696280000001</v>
      </c>
    </row>
    <row r="54" spans="3:4" x14ac:dyDescent="0.2">
      <c r="C54" s="13">
        <v>317.30226549999998</v>
      </c>
      <c r="D54" s="13">
        <v>7.9724379599999997</v>
      </c>
    </row>
    <row r="55" spans="3:4" x14ac:dyDescent="0.2">
      <c r="C55" s="13">
        <v>323.057186</v>
      </c>
      <c r="D55" s="13">
        <v>8.171752326</v>
      </c>
    </row>
    <row r="56" spans="3:4" x14ac:dyDescent="0.2">
      <c r="C56" s="13">
        <v>388.88660490000001</v>
      </c>
      <c r="D56" s="13">
        <v>9.4647530149999994</v>
      </c>
    </row>
    <row r="57" spans="3:4" x14ac:dyDescent="0.2">
      <c r="C57" s="13">
        <v>353.42942310000001</v>
      </c>
      <c r="D57" s="13">
        <v>7.5937816739999997</v>
      </c>
    </row>
    <row r="58" spans="3:4" x14ac:dyDescent="0.2">
      <c r="C58" s="13">
        <v>460.17890349999999</v>
      </c>
      <c r="D58" s="13">
        <v>9.0012035739999998</v>
      </c>
    </row>
    <row r="59" spans="3:4" x14ac:dyDescent="0.2">
      <c r="C59" s="13">
        <v>382.5733712</v>
      </c>
      <c r="D59" s="13">
        <v>9.3837012400000006</v>
      </c>
    </row>
    <row r="60" spans="3:4" x14ac:dyDescent="0.2">
      <c r="C60" s="13">
        <v>389.31607659999997</v>
      </c>
      <c r="D60" s="13">
        <v>9.8229583890000001</v>
      </c>
    </row>
    <row r="61" spans="3:4" x14ac:dyDescent="0.2">
      <c r="C61" s="13">
        <v>414.07082409999998</v>
      </c>
      <c r="D61" s="13">
        <v>7.7688447590000003</v>
      </c>
    </row>
    <row r="62" spans="3:4" x14ac:dyDescent="0.2">
      <c r="C62" s="13">
        <v>315.64866669999998</v>
      </c>
      <c r="D62" s="13">
        <v>8.5190903670000004</v>
      </c>
    </row>
    <row r="63" spans="3:4" x14ac:dyDescent="0.2">
      <c r="C63" s="13">
        <v>264.93133330000001</v>
      </c>
      <c r="D63" s="13">
        <v>8.0782424670000008</v>
      </c>
    </row>
    <row r="64" spans="3:4" x14ac:dyDescent="0.2">
      <c r="C64" s="13">
        <v>252.15190000000001</v>
      </c>
      <c r="D64" s="13">
        <v>5.6142333000000004</v>
      </c>
    </row>
    <row r="65" spans="3:4" x14ac:dyDescent="0.2">
      <c r="C65" s="13">
        <v>227.4272</v>
      </c>
      <c r="D65" s="13">
        <v>5.2304491669999997</v>
      </c>
    </row>
    <row r="66" spans="3:4" x14ac:dyDescent="0.2">
      <c r="C66" s="13">
        <v>339.10543330000002</v>
      </c>
      <c r="D66" s="13">
        <v>7.2701757999999996</v>
      </c>
    </row>
    <row r="67" spans="3:4" x14ac:dyDescent="0.2">
      <c r="C67" s="13">
        <v>287.95433329999997</v>
      </c>
      <c r="D67" s="13">
        <v>6.052704533</v>
      </c>
    </row>
    <row r="68" spans="3:4" x14ac:dyDescent="0.2">
      <c r="C68" s="13">
        <v>669.9520933</v>
      </c>
      <c r="D68" s="13">
        <v>10.69290853</v>
      </c>
    </row>
    <row r="69" spans="3:4" x14ac:dyDescent="0.2">
      <c r="C69" s="13">
        <v>707.23082669999997</v>
      </c>
      <c r="D69" s="13">
        <v>9.1445577329999992</v>
      </c>
    </row>
    <row r="70" spans="3:4" x14ac:dyDescent="0.2">
      <c r="C70" s="13">
        <v>367.25817669999998</v>
      </c>
      <c r="D70" s="13">
        <v>10.12490897</v>
      </c>
    </row>
    <row r="71" spans="3:4" x14ac:dyDescent="0.2">
      <c r="C71" s="13">
        <v>352.92622669999997</v>
      </c>
      <c r="D71" s="13">
        <v>9.3024159330000007</v>
      </c>
    </row>
    <row r="72" spans="3:4" x14ac:dyDescent="0.2">
      <c r="C72" s="13">
        <v>340.56785669999999</v>
      </c>
      <c r="D72" s="13">
        <v>8.2710376669999999</v>
      </c>
    </row>
    <row r="73" spans="3:4" x14ac:dyDescent="0.2">
      <c r="C73" s="13">
        <v>343.85715670000002</v>
      </c>
      <c r="D73" s="13">
        <v>9.1066736670000008</v>
      </c>
    </row>
    <row r="74" spans="3:4" x14ac:dyDescent="0.2">
      <c r="C74" s="13">
        <v>430.3494</v>
      </c>
      <c r="D74" s="13">
        <v>10.90287597</v>
      </c>
    </row>
    <row r="75" spans="3:4" x14ac:dyDescent="0.2">
      <c r="C75" s="13">
        <v>493.04309999999998</v>
      </c>
      <c r="D75" s="13">
        <v>9.4832712000000008</v>
      </c>
    </row>
    <row r="76" spans="3:4" x14ac:dyDescent="0.2">
      <c r="C76" s="13">
        <v>484.32990000000001</v>
      </c>
      <c r="D76" s="13">
        <v>10.017103629999999</v>
      </c>
    </row>
    <row r="77" spans="3:4" x14ac:dyDescent="0.2">
      <c r="C77" s="13">
        <v>457.77690000000001</v>
      </c>
      <c r="D77" s="13">
        <v>11.254723569999999</v>
      </c>
    </row>
    <row r="78" spans="3:4" x14ac:dyDescent="0.2">
      <c r="C78" s="13">
        <v>353.7432</v>
      </c>
      <c r="D78" s="13">
        <v>9.711406032999999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84624-49E8-D341-893C-B861FB31402A}">
  <dimension ref="A1:D18"/>
  <sheetViews>
    <sheetView workbookViewId="0">
      <selection activeCell="I24" sqref="I24"/>
    </sheetView>
  </sheetViews>
  <sheetFormatPr baseColWidth="10" defaultRowHeight="16" x14ac:dyDescent="0.2"/>
  <cols>
    <col min="1" max="4" width="10.83203125" style="11"/>
  </cols>
  <sheetData>
    <row r="1" spans="1:4" x14ac:dyDescent="0.2">
      <c r="A1" s="11" t="s">
        <v>33</v>
      </c>
      <c r="B1" s="11" t="s">
        <v>34</v>
      </c>
      <c r="C1" s="11" t="s">
        <v>44</v>
      </c>
      <c r="D1" s="11" t="s">
        <v>31</v>
      </c>
    </row>
    <row r="2" spans="1:4" x14ac:dyDescent="0.2">
      <c r="A2" s="11">
        <v>617.42300179999995</v>
      </c>
      <c r="B2" s="11">
        <v>438.92065430000002</v>
      </c>
      <c r="C2" s="11">
        <v>315.64866669999998</v>
      </c>
      <c r="D2" s="11">
        <v>4</v>
      </c>
    </row>
    <row r="3" spans="1:4" x14ac:dyDescent="0.2">
      <c r="A3" s="11">
        <v>528.80521009999995</v>
      </c>
      <c r="B3" s="11">
        <v>418.69026609999997</v>
      </c>
      <c r="C3" s="11">
        <v>264.93133330000001</v>
      </c>
      <c r="D3" s="11">
        <v>2</v>
      </c>
    </row>
    <row r="4" spans="1:4" x14ac:dyDescent="0.2">
      <c r="A4" s="11">
        <v>549.22428830000001</v>
      </c>
      <c r="B4" s="11">
        <v>315.9542763</v>
      </c>
      <c r="C4" s="11">
        <v>252.15190000000001</v>
      </c>
      <c r="D4" s="11">
        <v>4</v>
      </c>
    </row>
    <row r="5" spans="1:4" x14ac:dyDescent="0.2">
      <c r="A5" s="11">
        <v>573.48371259999999</v>
      </c>
      <c r="B5" s="11">
        <v>342.54887050000002</v>
      </c>
      <c r="C5" s="11">
        <v>227.4272</v>
      </c>
      <c r="D5" s="11">
        <v>3</v>
      </c>
    </row>
    <row r="6" spans="1:4" x14ac:dyDescent="0.2">
      <c r="A6" s="11">
        <v>688.08651880000002</v>
      </c>
      <c r="B6" s="11">
        <v>385.99468580000001</v>
      </c>
      <c r="C6" s="11">
        <v>339.10543330000002</v>
      </c>
      <c r="D6" s="11">
        <v>4</v>
      </c>
    </row>
    <row r="7" spans="1:4" x14ac:dyDescent="0.2">
      <c r="A7" s="11">
        <v>644.83897839999997</v>
      </c>
      <c r="B7" s="11">
        <v>536.65426290000005</v>
      </c>
      <c r="C7" s="11">
        <v>287.95433329999997</v>
      </c>
      <c r="D7" s="11">
        <v>4</v>
      </c>
    </row>
    <row r="8" spans="1:4" x14ac:dyDescent="0.2">
      <c r="A8" s="11">
        <v>614.90952279999999</v>
      </c>
      <c r="B8" s="11">
        <v>489.56078150000002</v>
      </c>
      <c r="C8" s="11">
        <v>669.9520933</v>
      </c>
      <c r="D8" s="11">
        <v>3</v>
      </c>
    </row>
    <row r="9" spans="1:4" x14ac:dyDescent="0.2">
      <c r="A9" s="11">
        <v>450.20158329999998</v>
      </c>
      <c r="B9" s="11">
        <v>437.7258928</v>
      </c>
      <c r="C9" s="11">
        <v>707.23082669999997</v>
      </c>
      <c r="D9" s="11">
        <v>3</v>
      </c>
    </row>
    <row r="10" spans="1:4" x14ac:dyDescent="0.2">
      <c r="A10" s="11">
        <v>626.78384749999998</v>
      </c>
      <c r="B10" s="11">
        <v>579.86747330000003</v>
      </c>
      <c r="C10" s="11">
        <v>367.25817669999998</v>
      </c>
      <c r="D10" s="11">
        <v>4</v>
      </c>
    </row>
    <row r="11" spans="1:4" x14ac:dyDescent="0.2">
      <c r="A11" s="11">
        <v>616.79515379999998</v>
      </c>
      <c r="B11" s="11">
        <v>546.92305529999999</v>
      </c>
      <c r="C11" s="11">
        <v>352.92622669999997</v>
      </c>
      <c r="D11" s="11">
        <v>4</v>
      </c>
    </row>
    <row r="12" spans="1:4" x14ac:dyDescent="0.2">
      <c r="A12" s="11">
        <v>700.32647359999999</v>
      </c>
      <c r="B12" s="11">
        <v>678.31143550000002</v>
      </c>
      <c r="C12" s="11">
        <v>340.56785669999999</v>
      </c>
      <c r="D12" s="11">
        <v>4</v>
      </c>
    </row>
    <row r="13" spans="1:4" x14ac:dyDescent="0.2">
      <c r="A13" s="11">
        <v>691.83111629999996</v>
      </c>
      <c r="B13" s="11">
        <v>613.64479840000001</v>
      </c>
      <c r="C13" s="11">
        <v>343.85715670000002</v>
      </c>
      <c r="D13" s="11">
        <v>3</v>
      </c>
    </row>
    <row r="14" spans="1:4" x14ac:dyDescent="0.2">
      <c r="A14" s="11">
        <v>531.12</v>
      </c>
      <c r="B14" s="11">
        <v>190.96</v>
      </c>
      <c r="C14" s="11">
        <v>324.91000000000003</v>
      </c>
      <c r="D14" s="11">
        <v>4</v>
      </c>
    </row>
    <row r="15" spans="1:4" x14ac:dyDescent="0.2">
      <c r="A15" s="11">
        <v>613.99</v>
      </c>
      <c r="B15" s="11">
        <v>372.95</v>
      </c>
      <c r="C15" s="11">
        <v>346.8</v>
      </c>
      <c r="D15" s="11">
        <v>1</v>
      </c>
    </row>
    <row r="16" spans="1:4" x14ac:dyDescent="0.2">
      <c r="A16" s="11">
        <v>603.12</v>
      </c>
      <c r="B16" s="11">
        <v>345.31</v>
      </c>
      <c r="C16" s="11">
        <v>351.09</v>
      </c>
      <c r="D16" s="11">
        <v>2</v>
      </c>
    </row>
    <row r="17" spans="1:4" x14ac:dyDescent="0.2">
      <c r="A17" s="11">
        <v>533.5</v>
      </c>
      <c r="B17" s="11">
        <v>382.23</v>
      </c>
      <c r="C17" s="11">
        <v>329.87</v>
      </c>
      <c r="D17" s="11">
        <v>3</v>
      </c>
    </row>
    <row r="18" spans="1:4" x14ac:dyDescent="0.2">
      <c r="A18" s="11">
        <v>413.86</v>
      </c>
      <c r="B18" s="11">
        <v>218.89</v>
      </c>
      <c r="C18" s="11">
        <v>255.81</v>
      </c>
      <c r="D18" s="11">
        <v>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36B60-CEB5-5046-A927-FBB8CF7CCB94}">
  <dimension ref="A1:D7"/>
  <sheetViews>
    <sheetView zoomScale="111" workbookViewId="0">
      <selection activeCell="C21" sqref="C21"/>
    </sheetView>
  </sheetViews>
  <sheetFormatPr baseColWidth="10" defaultRowHeight="15" x14ac:dyDescent="0.2"/>
  <sheetData>
    <row r="1" spans="1:4" x14ac:dyDescent="0.2">
      <c r="A1" s="56" t="s">
        <v>45</v>
      </c>
      <c r="B1" s="56"/>
      <c r="C1" s="18"/>
      <c r="D1" s="18"/>
    </row>
    <row r="2" spans="1:4" x14ac:dyDescent="0.2">
      <c r="A2" t="s">
        <v>46</v>
      </c>
      <c r="B2" t="s">
        <v>47</v>
      </c>
    </row>
    <row r="3" spans="1:4" x14ac:dyDescent="0.2">
      <c r="A3">
        <v>26</v>
      </c>
      <c r="B3">
        <v>7</v>
      </c>
    </row>
    <row r="5" spans="1:4" x14ac:dyDescent="0.2">
      <c r="A5" s="57" t="s">
        <v>48</v>
      </c>
      <c r="B5" s="57"/>
      <c r="C5" s="57"/>
      <c r="D5" s="57"/>
    </row>
    <row r="6" spans="1:4" x14ac:dyDescent="0.2">
      <c r="A6" t="s">
        <v>49</v>
      </c>
      <c r="B6" t="s">
        <v>50</v>
      </c>
      <c r="C6" t="s">
        <v>51</v>
      </c>
    </row>
    <row r="7" spans="1:4" x14ac:dyDescent="0.2">
      <c r="A7">
        <v>12</v>
      </c>
      <c r="B7">
        <v>11</v>
      </c>
      <c r="C7">
        <v>10</v>
      </c>
    </row>
  </sheetData>
  <mergeCells count="2">
    <mergeCell ref="A1:B1"/>
    <mergeCell ref="A5:D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2F0E5-BB7D-0D48-91F5-542018A03830}">
  <dimension ref="A1:D34"/>
  <sheetViews>
    <sheetView zoomScale="150" workbookViewId="0">
      <selection activeCell="C1" sqref="C1"/>
    </sheetView>
  </sheetViews>
  <sheetFormatPr baseColWidth="10" defaultColWidth="8.33203125" defaultRowHeight="20" customHeight="1" x14ac:dyDescent="0.2"/>
  <cols>
    <col min="1" max="1" width="12.1640625" style="29" bestFit="1" customWidth="1"/>
    <col min="2" max="3" width="11.1640625" style="8" customWidth="1"/>
    <col min="4" max="4" width="9" style="8" customWidth="1"/>
    <col min="5" max="16384" width="8.33203125" style="8"/>
  </cols>
  <sheetData>
    <row r="1" spans="1:4" ht="13" x14ac:dyDescent="0.2">
      <c r="A1" s="3" t="s">
        <v>33</v>
      </c>
      <c r="B1" s="3" t="s">
        <v>55</v>
      </c>
      <c r="C1" s="3" t="s">
        <v>34</v>
      </c>
      <c r="D1" s="20" t="s">
        <v>52</v>
      </c>
    </row>
    <row r="2" spans="1:4" ht="14" x14ac:dyDescent="0.15">
      <c r="A2" s="21">
        <v>1056.049168</v>
      </c>
      <c r="B2" s="6">
        <v>140.77334949999999</v>
      </c>
      <c r="C2" s="6">
        <v>807.53300569999999</v>
      </c>
      <c r="D2" s="22" t="s">
        <v>53</v>
      </c>
    </row>
    <row r="3" spans="1:4" ht="14" x14ac:dyDescent="0.15">
      <c r="A3" s="21">
        <v>1200.770843</v>
      </c>
      <c r="B3" s="6">
        <v>148.87795220000001</v>
      </c>
      <c r="C3" s="6">
        <v>851.90818309999997</v>
      </c>
      <c r="D3" s="22" t="s">
        <v>53</v>
      </c>
    </row>
    <row r="4" spans="1:4" ht="14" x14ac:dyDescent="0.15">
      <c r="A4" s="23">
        <v>904.06937530000005</v>
      </c>
      <c r="B4" s="6">
        <v>154.5734736</v>
      </c>
      <c r="C4" s="6">
        <v>979.80700230000002</v>
      </c>
      <c r="D4" s="24" t="s">
        <v>54</v>
      </c>
    </row>
    <row r="5" spans="1:4" ht="14" x14ac:dyDescent="0.15">
      <c r="A5" s="21">
        <v>1038.553874</v>
      </c>
      <c r="B5" s="6">
        <v>124.0354347</v>
      </c>
      <c r="C5" s="6">
        <v>728.73755630000005</v>
      </c>
      <c r="D5" s="22" t="s">
        <v>53</v>
      </c>
    </row>
    <row r="6" spans="1:4" ht="14" x14ac:dyDescent="0.15">
      <c r="A6" s="23">
        <v>974.47538729999997</v>
      </c>
      <c r="B6" s="6">
        <v>108.83793590000001</v>
      </c>
      <c r="C6" s="6">
        <v>613.86008949999996</v>
      </c>
      <c r="D6" s="24" t="s">
        <v>53</v>
      </c>
    </row>
    <row r="7" spans="1:4" ht="14" x14ac:dyDescent="0.15">
      <c r="A7" s="21">
        <v>1302.2295859999999</v>
      </c>
      <c r="B7" s="6">
        <v>141.00523849999999</v>
      </c>
      <c r="C7" s="6">
        <v>694.46653300000003</v>
      </c>
      <c r="D7" s="24" t="s">
        <v>53</v>
      </c>
    </row>
    <row r="8" spans="1:4" ht="14" x14ac:dyDescent="0.15">
      <c r="A8" s="23">
        <v>972.72835250000003</v>
      </c>
      <c r="B8" s="6">
        <v>127.79445029999999</v>
      </c>
      <c r="C8" s="6">
        <v>755.93520490000003</v>
      </c>
      <c r="D8" s="24" t="s">
        <v>53</v>
      </c>
    </row>
    <row r="9" spans="1:4" ht="14" x14ac:dyDescent="0.15">
      <c r="A9" s="21">
        <v>1144.8669239999999</v>
      </c>
      <c r="B9" s="6">
        <v>112.94544260000001</v>
      </c>
      <c r="C9" s="6">
        <v>624.31941849999998</v>
      </c>
      <c r="D9" s="24" t="s">
        <v>53</v>
      </c>
    </row>
    <row r="10" spans="1:4" ht="14" x14ac:dyDescent="0.15">
      <c r="A10" s="25">
        <v>1001.58785</v>
      </c>
      <c r="B10" s="6">
        <v>155.37546649999999</v>
      </c>
      <c r="C10" s="6">
        <v>889.51727449999998</v>
      </c>
      <c r="D10" s="24" t="s">
        <v>53</v>
      </c>
    </row>
    <row r="11" spans="1:4" ht="14" x14ac:dyDescent="0.15">
      <c r="A11" s="23">
        <v>999.86956339999995</v>
      </c>
      <c r="B11" s="6">
        <v>120.6676002</v>
      </c>
      <c r="C11" s="6">
        <v>595.28141330000005</v>
      </c>
      <c r="D11" s="24" t="s">
        <v>53</v>
      </c>
    </row>
    <row r="12" spans="1:4" ht="14" x14ac:dyDescent="0.15">
      <c r="A12" s="21">
        <v>914.52798199999995</v>
      </c>
      <c r="B12" s="6">
        <v>161.91230909999999</v>
      </c>
      <c r="C12" s="6">
        <v>802.84462510000003</v>
      </c>
      <c r="D12" s="24" t="s">
        <v>53</v>
      </c>
    </row>
    <row r="13" spans="1:4" ht="14" x14ac:dyDescent="0.15">
      <c r="A13" s="21">
        <v>1199.343629</v>
      </c>
      <c r="B13" s="6">
        <v>131.34649999999999</v>
      </c>
      <c r="C13" s="6">
        <v>679.08424009999999</v>
      </c>
      <c r="D13" s="24" t="s">
        <v>53</v>
      </c>
    </row>
    <row r="14" spans="1:4" ht="14" x14ac:dyDescent="0.15">
      <c r="A14" s="21">
        <v>832.37968799999999</v>
      </c>
      <c r="B14" s="6">
        <v>154.41963100000001</v>
      </c>
      <c r="C14" s="6">
        <v>837.10672239999997</v>
      </c>
      <c r="D14" s="24" t="s">
        <v>53</v>
      </c>
    </row>
    <row r="15" spans="1:4" ht="14" x14ac:dyDescent="0.15">
      <c r="A15" s="23">
        <v>912.24093779999998</v>
      </c>
      <c r="B15" s="6">
        <v>140.94254079999999</v>
      </c>
      <c r="C15" s="6">
        <v>654.38149520000002</v>
      </c>
      <c r="D15" s="24" t="s">
        <v>54</v>
      </c>
    </row>
    <row r="16" spans="1:4" ht="13" x14ac:dyDescent="0.15">
      <c r="A16" s="23">
        <v>889.82453640000006</v>
      </c>
      <c r="B16" s="6">
        <v>109.13216319999999</v>
      </c>
      <c r="C16" s="6">
        <v>527.46495589999995</v>
      </c>
      <c r="D16" s="26" t="s">
        <v>53</v>
      </c>
    </row>
    <row r="17" spans="1:4" ht="13" x14ac:dyDescent="0.15">
      <c r="A17" s="23">
        <v>825.4480264</v>
      </c>
      <c r="B17" s="6">
        <v>120.2274647</v>
      </c>
      <c r="C17" s="6">
        <v>573.63805100000002</v>
      </c>
      <c r="D17" s="26" t="s">
        <v>53</v>
      </c>
    </row>
    <row r="18" spans="1:4" ht="14" x14ac:dyDescent="0.15">
      <c r="A18" s="23">
        <v>984.27593969999998</v>
      </c>
      <c r="B18" s="6">
        <v>141.51210990000001</v>
      </c>
      <c r="C18" s="6">
        <v>691.11167279999995</v>
      </c>
      <c r="D18" s="24" t="s">
        <v>53</v>
      </c>
    </row>
    <row r="19" spans="1:4" ht="14" x14ac:dyDescent="0.15">
      <c r="A19" s="23">
        <v>813.3455596</v>
      </c>
      <c r="B19" s="6">
        <v>112.1252837</v>
      </c>
      <c r="C19" s="6">
        <v>562.10770219999995</v>
      </c>
      <c r="D19" s="24" t="s">
        <v>53</v>
      </c>
    </row>
    <row r="20" spans="1:4" ht="14" x14ac:dyDescent="0.15">
      <c r="A20" s="23">
        <v>943.87319430000002</v>
      </c>
      <c r="B20" s="6">
        <v>157.9938066</v>
      </c>
      <c r="C20" s="6">
        <v>780.59758050000005</v>
      </c>
      <c r="D20" s="24" t="s">
        <v>54</v>
      </c>
    </row>
    <row r="21" spans="1:4" ht="14" x14ac:dyDescent="0.15">
      <c r="A21" s="23">
        <v>807.95269080000003</v>
      </c>
      <c r="B21" s="6">
        <v>122.9116719</v>
      </c>
      <c r="C21" s="6">
        <v>661.87113590000001</v>
      </c>
      <c r="D21" s="24" t="s">
        <v>54</v>
      </c>
    </row>
    <row r="22" spans="1:4" ht="13" x14ac:dyDescent="0.15">
      <c r="A22" s="23">
        <v>658.04367790000003</v>
      </c>
      <c r="B22" s="6">
        <v>91.107988829999996</v>
      </c>
      <c r="C22" s="6">
        <v>454.265309</v>
      </c>
      <c r="D22" s="26" t="s">
        <v>53</v>
      </c>
    </row>
    <row r="23" spans="1:4" ht="13" x14ac:dyDescent="0.15">
      <c r="A23" s="21">
        <v>1002.154445</v>
      </c>
      <c r="B23" s="6">
        <v>126.58481260000001</v>
      </c>
      <c r="C23" s="6">
        <v>609.41494850000004</v>
      </c>
      <c r="D23" s="26" t="s">
        <v>53</v>
      </c>
    </row>
    <row r="24" spans="1:4" ht="13" x14ac:dyDescent="0.15">
      <c r="A24" s="23">
        <v>913.30106260000002</v>
      </c>
      <c r="B24" s="6">
        <v>160.05044040000001</v>
      </c>
      <c r="C24" s="6">
        <v>720.71641279999994</v>
      </c>
      <c r="D24" s="26" t="s">
        <v>53</v>
      </c>
    </row>
    <row r="25" spans="1:4" ht="14" x14ac:dyDescent="0.15">
      <c r="A25" s="21">
        <v>1044.8268820000001</v>
      </c>
      <c r="B25" s="6">
        <v>117.3565581</v>
      </c>
      <c r="C25" s="6">
        <v>609.50445360000003</v>
      </c>
      <c r="D25" s="22" t="s">
        <v>53</v>
      </c>
    </row>
    <row r="26" spans="1:4" ht="14" x14ac:dyDescent="0.15">
      <c r="A26" s="21">
        <v>1215.0204639999999</v>
      </c>
      <c r="B26" s="6">
        <v>129.14660649999999</v>
      </c>
      <c r="C26" s="6">
        <v>642.5721092</v>
      </c>
      <c r="D26" s="24" t="s">
        <v>53</v>
      </c>
    </row>
    <row r="27" spans="1:4" ht="13" x14ac:dyDescent="0.15">
      <c r="A27" s="21">
        <v>1125.5659989999999</v>
      </c>
      <c r="B27" s="6">
        <v>124.7746131</v>
      </c>
      <c r="C27" s="6">
        <v>605.52748340000005</v>
      </c>
      <c r="D27" s="26" t="s">
        <v>53</v>
      </c>
    </row>
    <row r="28" spans="1:4" ht="14" x14ac:dyDescent="0.15">
      <c r="A28" s="21">
        <v>1030.254825</v>
      </c>
      <c r="B28" s="6">
        <v>114.7892513</v>
      </c>
      <c r="C28" s="6">
        <v>562.69992939999997</v>
      </c>
      <c r="D28" s="24" t="s">
        <v>53</v>
      </c>
    </row>
    <row r="29" spans="1:4" ht="14" x14ac:dyDescent="0.15">
      <c r="A29" s="21">
        <v>1178.010092</v>
      </c>
      <c r="B29" s="6">
        <v>109.8160365</v>
      </c>
      <c r="C29" s="6">
        <v>484.01379500000002</v>
      </c>
      <c r="D29" s="22" t="s">
        <v>53</v>
      </c>
    </row>
    <row r="30" spans="1:4" ht="14" x14ac:dyDescent="0.15">
      <c r="A30" s="21">
        <v>1000.000722</v>
      </c>
      <c r="B30" s="6">
        <v>186.09489139999999</v>
      </c>
      <c r="C30" s="6">
        <v>769.37232640000002</v>
      </c>
      <c r="D30" s="22" t="s">
        <v>53</v>
      </c>
    </row>
    <row r="31" spans="1:4" ht="14" x14ac:dyDescent="0.15">
      <c r="A31" s="23">
        <v>887.59138949999999</v>
      </c>
      <c r="B31" s="6">
        <v>150.8183884</v>
      </c>
      <c r="C31" s="6">
        <v>659.33108779999998</v>
      </c>
      <c r="D31" s="22" t="s">
        <v>53</v>
      </c>
    </row>
    <row r="32" spans="1:4" ht="14" x14ac:dyDescent="0.15">
      <c r="A32" s="27">
        <v>776.26089187150546</v>
      </c>
      <c r="B32" s="27">
        <v>45.704133529725802</v>
      </c>
      <c r="C32" s="27">
        <v>342.54833237476078</v>
      </c>
      <c r="D32" s="28" t="s">
        <v>54</v>
      </c>
    </row>
    <row r="33" spans="1:4" ht="14" x14ac:dyDescent="0.15">
      <c r="A33" s="27">
        <v>770.28919443829943</v>
      </c>
      <c r="B33" s="27">
        <v>78.678948441152457</v>
      </c>
      <c r="C33" s="27">
        <v>451.53447803658878</v>
      </c>
      <c r="D33" s="28" t="s">
        <v>54</v>
      </c>
    </row>
    <row r="34" spans="1:4" ht="14" x14ac:dyDescent="0.15">
      <c r="A34" s="27">
        <v>509.51058880358278</v>
      </c>
      <c r="B34" s="27">
        <v>72.870135743309945</v>
      </c>
      <c r="C34" s="27">
        <v>295.52917124099417</v>
      </c>
      <c r="D34" s="28" t="s">
        <v>5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098F2-2CB1-584C-B8E3-0E87DD621CDF}">
  <dimension ref="A1:G4"/>
  <sheetViews>
    <sheetView zoomScale="125" workbookViewId="0">
      <selection activeCell="J14" sqref="J14"/>
    </sheetView>
  </sheetViews>
  <sheetFormatPr baseColWidth="10" defaultRowHeight="15" x14ac:dyDescent="0.2"/>
  <sheetData>
    <row r="1" spans="1:7" x14ac:dyDescent="0.2">
      <c r="A1" s="31"/>
      <c r="B1" s="31"/>
      <c r="C1" s="31" t="s">
        <v>27</v>
      </c>
      <c r="D1" s="31" t="s">
        <v>28</v>
      </c>
      <c r="E1" s="31"/>
      <c r="F1" s="31"/>
      <c r="G1" s="31"/>
    </row>
    <row r="2" spans="1:7" x14ac:dyDescent="0.2">
      <c r="A2" s="58" t="s">
        <v>26</v>
      </c>
      <c r="B2" s="31" t="s">
        <v>56</v>
      </c>
      <c r="C2" s="33">
        <v>0.42899999999999999</v>
      </c>
      <c r="D2" s="33">
        <v>0.57099999999999995</v>
      </c>
      <c r="E2" s="31"/>
      <c r="F2" s="31"/>
      <c r="G2" s="31"/>
    </row>
    <row r="3" spans="1:7" x14ac:dyDescent="0.2">
      <c r="A3" s="58"/>
      <c r="B3" s="31" t="s">
        <v>52</v>
      </c>
      <c r="C3" s="33">
        <v>1</v>
      </c>
      <c r="D3" s="33">
        <v>0</v>
      </c>
      <c r="E3" s="31"/>
      <c r="F3" s="31"/>
      <c r="G3" s="31"/>
    </row>
    <row r="4" spans="1:7" x14ac:dyDescent="0.2">
      <c r="A4" s="31"/>
      <c r="B4" s="31"/>
      <c r="C4" s="31"/>
      <c r="D4" s="31"/>
      <c r="E4" s="31"/>
      <c r="F4" s="31"/>
      <c r="G4" s="31"/>
    </row>
  </sheetData>
  <mergeCells count="1">
    <mergeCell ref="A2:A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AF87A-8FD2-EF4E-8952-A6B4351F50F3}">
  <dimension ref="A1:D3"/>
  <sheetViews>
    <sheetView zoomScale="114" workbookViewId="0">
      <selection activeCell="C22" sqref="C22"/>
    </sheetView>
  </sheetViews>
  <sheetFormatPr baseColWidth="10" defaultRowHeight="15" x14ac:dyDescent="0.2"/>
  <sheetData>
    <row r="1" spans="1:4" x14ac:dyDescent="0.2">
      <c r="C1" t="s">
        <v>57</v>
      </c>
      <c r="D1" t="s">
        <v>58</v>
      </c>
    </row>
    <row r="2" spans="1:4" x14ac:dyDescent="0.2">
      <c r="A2" s="56" t="s">
        <v>59</v>
      </c>
      <c r="B2" t="s">
        <v>56</v>
      </c>
      <c r="C2" s="32">
        <v>1</v>
      </c>
      <c r="D2" s="32">
        <v>0</v>
      </c>
    </row>
    <row r="3" spans="1:4" x14ac:dyDescent="0.2">
      <c r="A3" s="56"/>
      <c r="B3" t="s">
        <v>52</v>
      </c>
      <c r="C3" s="32">
        <v>0.86699999999999999</v>
      </c>
      <c r="D3" s="32">
        <v>0.13300000000000001</v>
      </c>
    </row>
  </sheetData>
  <mergeCells count="1">
    <mergeCell ref="A2:A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2416D-A100-BC40-803C-37B85D10CD3A}">
  <dimension ref="A2:F6"/>
  <sheetViews>
    <sheetView workbookViewId="0">
      <selection activeCell="E24" sqref="E24"/>
    </sheetView>
  </sheetViews>
  <sheetFormatPr baseColWidth="10" defaultRowHeight="15" x14ac:dyDescent="0.2"/>
  <sheetData>
    <row r="2" spans="1:6" ht="18" x14ac:dyDescent="0.2">
      <c r="A2" s="2" t="s">
        <v>2</v>
      </c>
      <c r="B2" s="1">
        <v>0.44527600000000001</v>
      </c>
      <c r="C2" s="1">
        <v>0.49816899999999997</v>
      </c>
      <c r="D2" s="1">
        <v>0.14025099999999999</v>
      </c>
      <c r="E2" s="1">
        <v>0.42841499999999999</v>
      </c>
      <c r="F2" s="1">
        <v>0.44546200000000002</v>
      </c>
    </row>
    <row r="3" spans="1:6" ht="18" x14ac:dyDescent="0.2">
      <c r="A3" s="2" t="s">
        <v>4</v>
      </c>
      <c r="B3" s="1">
        <v>0.19900799999999999</v>
      </c>
      <c r="C3" s="1">
        <v>0.24288199999999999</v>
      </c>
      <c r="D3" s="1">
        <v>0.36237200000000003</v>
      </c>
      <c r="E3" s="1">
        <v>0.26249600000000001</v>
      </c>
      <c r="F3" s="1">
        <v>0.13211200000000001</v>
      </c>
    </row>
    <row r="4" spans="1:6" ht="18" x14ac:dyDescent="0.2">
      <c r="A4" s="2" t="s">
        <v>0</v>
      </c>
      <c r="B4" s="1">
        <v>0.21990499999999999</v>
      </c>
      <c r="C4" s="1">
        <v>0.138238</v>
      </c>
      <c r="D4" s="1">
        <v>0.36065599999999998</v>
      </c>
      <c r="E4" s="1">
        <v>1.3573999999999999E-2</v>
      </c>
      <c r="F4" s="1">
        <v>8.7756000000000001E-2</v>
      </c>
    </row>
    <row r="5" spans="1:6" ht="18" x14ac:dyDescent="0.2">
      <c r="A5" s="2" t="s">
        <v>1</v>
      </c>
      <c r="B5" s="1">
        <v>0.106632</v>
      </c>
      <c r="C5" s="1">
        <v>7.7258999999999994E-2</v>
      </c>
      <c r="D5" s="1">
        <v>7.5194999999999998E-2</v>
      </c>
      <c r="E5" s="1">
        <v>0.25049500000000002</v>
      </c>
      <c r="F5" s="1">
        <v>0.25566</v>
      </c>
    </row>
    <row r="6" spans="1:6" ht="18" x14ac:dyDescent="0.2">
      <c r="A6" s="2" t="s">
        <v>3</v>
      </c>
      <c r="B6" s="1">
        <v>2.9180000000000001E-2</v>
      </c>
      <c r="C6" s="1">
        <v>4.3452999999999999E-2</v>
      </c>
      <c r="D6" s="1">
        <v>6.1525999999999997E-2</v>
      </c>
      <c r="E6" s="1">
        <v>4.5019999999999998E-2</v>
      </c>
      <c r="F6" s="1">
        <v>7.9009999999999997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5798D-C492-7942-A1D4-F91C9513C38C}">
  <dimension ref="A1:L6"/>
  <sheetViews>
    <sheetView zoomScale="206" workbookViewId="0">
      <selection activeCell="B11" sqref="B11"/>
    </sheetView>
  </sheetViews>
  <sheetFormatPr baseColWidth="10" defaultRowHeight="15" x14ac:dyDescent="0.2"/>
  <sheetData>
    <row r="1" spans="1:12" x14ac:dyDescent="0.2">
      <c r="A1" s="57" t="s">
        <v>60</v>
      </c>
      <c r="B1" t="s">
        <v>33</v>
      </c>
      <c r="C1" s="34">
        <v>904.06937528701906</v>
      </c>
      <c r="D1" s="34">
        <v>1302.2295863510101</v>
      </c>
      <c r="E1" s="34">
        <v>832.37968801710701</v>
      </c>
      <c r="F1" s="34">
        <v>912.24093783986302</v>
      </c>
      <c r="G1" s="34">
        <v>889.82453636007199</v>
      </c>
      <c r="H1" s="34">
        <v>813.34555956922395</v>
      </c>
      <c r="I1" s="34">
        <v>943.87319433112305</v>
      </c>
      <c r="J1" s="34">
        <v>807.95269083774303</v>
      </c>
      <c r="K1" s="34">
        <v>1002.1544451639299</v>
      </c>
      <c r="L1" s="34">
        <v>1215.0204642260301</v>
      </c>
    </row>
    <row r="2" spans="1:12" x14ac:dyDescent="0.2">
      <c r="A2" s="57"/>
      <c r="B2" t="s">
        <v>35</v>
      </c>
      <c r="C2" s="34">
        <v>14.682999133333301</v>
      </c>
      <c r="D2" s="34">
        <v>16.0730164</v>
      </c>
      <c r="E2" s="34">
        <v>13.4430446</v>
      </c>
      <c r="F2" s="34">
        <v>12.349088699999999</v>
      </c>
      <c r="G2" s="34">
        <v>11.745248999999999</v>
      </c>
      <c r="H2" s="34">
        <v>13.3690114333333</v>
      </c>
      <c r="I2" s="34">
        <v>12.9392863333333</v>
      </c>
      <c r="J2" s="34">
        <v>12.418059566666701</v>
      </c>
      <c r="K2" s="34">
        <v>12.6349541666667</v>
      </c>
      <c r="L2" s="34">
        <v>12.0551663333333</v>
      </c>
    </row>
    <row r="3" spans="1:12" x14ac:dyDescent="0.2">
      <c r="A3" s="57"/>
      <c r="B3" t="s">
        <v>34</v>
      </c>
      <c r="C3" s="34">
        <v>979.80700230411003</v>
      </c>
      <c r="D3" s="34">
        <v>694.46653302034201</v>
      </c>
      <c r="E3" s="34">
        <v>837.10672239086296</v>
      </c>
      <c r="F3" s="34">
        <v>654.38149524037306</v>
      </c>
      <c r="G3" s="34">
        <v>527.46495593425004</v>
      </c>
      <c r="H3" s="34">
        <v>562.10770217779998</v>
      </c>
      <c r="I3" s="34">
        <v>780.59758052286998</v>
      </c>
      <c r="J3" s="34">
        <v>661.87113585934696</v>
      </c>
      <c r="K3" s="34">
        <v>609.41494849239302</v>
      </c>
      <c r="L3" s="34">
        <v>642.57210915571295</v>
      </c>
    </row>
    <row r="4" spans="1:12" x14ac:dyDescent="0.2">
      <c r="A4" s="56" t="s">
        <v>61</v>
      </c>
      <c r="B4" t="s">
        <v>33</v>
      </c>
      <c r="C4" s="34">
        <v>539.86820351076403</v>
      </c>
      <c r="D4" s="34">
        <v>670.37778129081403</v>
      </c>
      <c r="E4" s="34">
        <v>472.03080454201103</v>
      </c>
      <c r="F4" s="34">
        <v>578.45464797229204</v>
      </c>
      <c r="G4" s="34">
        <v>540.35561788377697</v>
      </c>
      <c r="H4" s="34">
        <v>545.724823536651</v>
      </c>
      <c r="I4" s="34">
        <v>503.48592896537002</v>
      </c>
      <c r="J4" s="34">
        <v>362.82111864864999</v>
      </c>
      <c r="K4" s="34">
        <v>433.57593187903501</v>
      </c>
      <c r="L4" s="34">
        <v>475.218414490084</v>
      </c>
    </row>
    <row r="5" spans="1:12" x14ac:dyDescent="0.2">
      <c r="A5" s="56"/>
      <c r="B5" t="s">
        <v>35</v>
      </c>
      <c r="C5" s="34">
        <v>6.6365327000000001</v>
      </c>
      <c r="D5" s="34">
        <v>9.0840953333333303</v>
      </c>
      <c r="E5" s="34">
        <v>6.64428063333333</v>
      </c>
      <c r="F5" s="34">
        <v>7.5485309999999997</v>
      </c>
      <c r="G5" s="34">
        <v>7.6290287000000001</v>
      </c>
      <c r="H5" s="34">
        <v>7.7651166333333297</v>
      </c>
      <c r="I5" s="34">
        <v>8.1446940666666698</v>
      </c>
      <c r="J5" s="34">
        <v>4.8092563000000004</v>
      </c>
      <c r="K5" s="34">
        <v>9.3303180000000001</v>
      </c>
      <c r="L5" s="34">
        <v>6.7655856999999999</v>
      </c>
    </row>
    <row r="6" spans="1:12" x14ac:dyDescent="0.2">
      <c r="A6" s="56"/>
      <c r="B6" t="s">
        <v>34</v>
      </c>
      <c r="C6" s="34">
        <v>346.479499007801</v>
      </c>
      <c r="D6" s="34">
        <v>450.613144405524</v>
      </c>
      <c r="E6" s="34">
        <v>275.17269430320903</v>
      </c>
      <c r="F6" s="34">
        <v>356.18915640064603</v>
      </c>
      <c r="G6" s="34">
        <v>290.838225052339</v>
      </c>
      <c r="H6" s="34">
        <v>385.16787710224497</v>
      </c>
      <c r="I6" s="34">
        <v>637.63433780237494</v>
      </c>
      <c r="J6" s="34">
        <v>399.78144129942802</v>
      </c>
      <c r="K6" s="34">
        <v>763.51373085271996</v>
      </c>
      <c r="L6" s="34">
        <v>368.07089366900601</v>
      </c>
    </row>
  </sheetData>
  <mergeCells count="2">
    <mergeCell ref="A1:A3"/>
    <mergeCell ref="A4:A6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EF23A-4E27-2D46-B683-E2092E7240C1}">
  <dimension ref="A1:G5"/>
  <sheetViews>
    <sheetView workbookViewId="0">
      <selection activeCell="D17" sqref="D17"/>
    </sheetView>
  </sheetViews>
  <sheetFormatPr baseColWidth="10" defaultRowHeight="15" x14ac:dyDescent="0.2"/>
  <sheetData>
    <row r="1" spans="1:7" x14ac:dyDescent="0.2">
      <c r="C1" s="30"/>
    </row>
    <row r="2" spans="1:7" ht="48" x14ac:dyDescent="0.2">
      <c r="A2" s="57" t="s">
        <v>62</v>
      </c>
      <c r="B2" s="30" t="s">
        <v>63</v>
      </c>
      <c r="C2">
        <v>1</v>
      </c>
      <c r="D2">
        <v>2</v>
      </c>
      <c r="E2">
        <v>3</v>
      </c>
      <c r="F2">
        <v>4</v>
      </c>
      <c r="G2">
        <v>5</v>
      </c>
    </row>
    <row r="3" spans="1:7" x14ac:dyDescent="0.2">
      <c r="A3" s="57"/>
      <c r="B3" t="s">
        <v>64</v>
      </c>
      <c r="C3" s="35">
        <v>0.97225668767680795</v>
      </c>
      <c r="D3" s="35">
        <v>0.98521018412824501</v>
      </c>
      <c r="E3" s="35">
        <v>0.98789021787681797</v>
      </c>
      <c r="F3" s="35">
        <v>0.99057025162539103</v>
      </c>
      <c r="G3" s="35">
        <v>0.99513623504888604</v>
      </c>
    </row>
    <row r="4" spans="1:7" ht="48" x14ac:dyDescent="0.2">
      <c r="A4" s="57" t="s">
        <v>65</v>
      </c>
      <c r="B4" s="30" t="s">
        <v>63</v>
      </c>
      <c r="C4">
        <v>1</v>
      </c>
      <c r="D4">
        <v>2</v>
      </c>
      <c r="E4">
        <v>3</v>
      </c>
      <c r="F4">
        <v>4</v>
      </c>
      <c r="G4">
        <v>5</v>
      </c>
    </row>
    <row r="5" spans="1:7" x14ac:dyDescent="0.2">
      <c r="A5" s="57"/>
      <c r="B5" t="s">
        <v>64</v>
      </c>
      <c r="C5" s="35">
        <v>0.25337837837837801</v>
      </c>
      <c r="D5" s="35">
        <v>0.50554050726422095</v>
      </c>
      <c r="E5" s="35">
        <v>0.71705459162082097</v>
      </c>
      <c r="F5" s="35">
        <v>0.92651147576732296</v>
      </c>
      <c r="G5" s="35">
        <v>0.99076166089270501</v>
      </c>
    </row>
  </sheetData>
  <mergeCells count="2">
    <mergeCell ref="A2:A3"/>
    <mergeCell ref="A4:A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94225-CC85-6E42-A8A9-BB9824B82CFD}">
  <dimension ref="A1:D22"/>
  <sheetViews>
    <sheetView workbookViewId="0">
      <selection activeCell="C31" sqref="C31"/>
    </sheetView>
  </sheetViews>
  <sheetFormatPr baseColWidth="10" defaultRowHeight="15" x14ac:dyDescent="0.2"/>
  <cols>
    <col min="2" max="2" width="13.1640625" customWidth="1"/>
    <col min="3" max="3" width="12.33203125" customWidth="1"/>
    <col min="4" max="4" width="11.83203125" customWidth="1"/>
  </cols>
  <sheetData>
    <row r="1" spans="1:4" ht="68" x14ac:dyDescent="0.2">
      <c r="A1" s="46" t="s">
        <v>106</v>
      </c>
      <c r="B1" s="47" t="s">
        <v>107</v>
      </c>
      <c r="C1" s="47" t="s">
        <v>108</v>
      </c>
      <c r="D1" s="47" t="s">
        <v>109</v>
      </c>
    </row>
    <row r="2" spans="1:4" ht="16" x14ac:dyDescent="0.2">
      <c r="A2" s="46">
        <v>340</v>
      </c>
      <c r="B2" s="46">
        <v>10515</v>
      </c>
      <c r="C2" s="48">
        <v>49</v>
      </c>
      <c r="D2" s="48">
        <v>450</v>
      </c>
    </row>
    <row r="3" spans="1:4" ht="16" x14ac:dyDescent="0.2">
      <c r="A3" s="46">
        <v>345</v>
      </c>
      <c r="B3" s="46">
        <v>18064</v>
      </c>
      <c r="C3" s="48">
        <v>59</v>
      </c>
      <c r="D3" s="48">
        <v>498</v>
      </c>
    </row>
    <row r="4" spans="1:4" ht="16" x14ac:dyDescent="0.2">
      <c r="A4" s="46">
        <v>350</v>
      </c>
      <c r="B4" s="46">
        <v>30508</v>
      </c>
      <c r="C4" s="48">
        <v>82</v>
      </c>
      <c r="D4" s="48">
        <v>568</v>
      </c>
    </row>
    <row r="5" spans="1:4" ht="16" x14ac:dyDescent="0.2">
      <c r="A5" s="46">
        <v>355</v>
      </c>
      <c r="B5" s="46">
        <v>45095</v>
      </c>
      <c r="C5" s="48">
        <v>111</v>
      </c>
      <c r="D5" s="48">
        <v>596</v>
      </c>
    </row>
    <row r="6" spans="1:4" ht="16" x14ac:dyDescent="0.2">
      <c r="A6" s="46">
        <v>360</v>
      </c>
      <c r="B6" s="46">
        <v>60365</v>
      </c>
      <c r="C6" s="48">
        <v>156</v>
      </c>
      <c r="D6" s="48">
        <v>598</v>
      </c>
    </row>
    <row r="7" spans="1:4" ht="16" x14ac:dyDescent="0.2">
      <c r="A7" s="46">
        <v>365</v>
      </c>
      <c r="B7" s="46">
        <v>80691</v>
      </c>
      <c r="C7" s="48">
        <v>220</v>
      </c>
      <c r="D7" s="48">
        <v>606</v>
      </c>
    </row>
    <row r="8" spans="1:4" ht="16" x14ac:dyDescent="0.2">
      <c r="A8" s="46">
        <v>370</v>
      </c>
      <c r="B8" s="46">
        <v>99272</v>
      </c>
      <c r="C8" s="48">
        <v>296</v>
      </c>
      <c r="D8" s="48">
        <v>585</v>
      </c>
    </row>
    <row r="9" spans="1:4" ht="16" x14ac:dyDescent="0.2">
      <c r="A9" s="46">
        <v>375</v>
      </c>
      <c r="B9" s="46">
        <v>115202</v>
      </c>
      <c r="C9" s="48">
        <v>382</v>
      </c>
      <c r="D9" s="48">
        <v>532</v>
      </c>
    </row>
    <row r="10" spans="1:4" ht="16" x14ac:dyDescent="0.2">
      <c r="A10" s="46">
        <v>380</v>
      </c>
      <c r="B10" s="46">
        <v>133462</v>
      </c>
      <c r="C10" s="48">
        <v>470</v>
      </c>
      <c r="D10" s="48">
        <v>514</v>
      </c>
    </row>
    <row r="11" spans="1:4" ht="16" x14ac:dyDescent="0.2">
      <c r="A11" s="46">
        <v>385</v>
      </c>
      <c r="B11" s="46">
        <v>147425</v>
      </c>
      <c r="C11" s="48">
        <v>545</v>
      </c>
      <c r="D11" s="48">
        <v>503</v>
      </c>
    </row>
    <row r="12" spans="1:4" ht="16" x14ac:dyDescent="0.2">
      <c r="A12" s="46">
        <v>390</v>
      </c>
      <c r="B12" s="46">
        <v>153277</v>
      </c>
      <c r="C12" s="48">
        <v>587</v>
      </c>
      <c r="D12" s="48">
        <v>478</v>
      </c>
    </row>
    <row r="13" spans="1:4" ht="16" x14ac:dyDescent="0.2">
      <c r="A13" s="46">
        <v>395</v>
      </c>
      <c r="B13" s="46">
        <v>152875</v>
      </c>
      <c r="C13" s="48">
        <v>585</v>
      </c>
      <c r="D13" s="48">
        <v>449</v>
      </c>
    </row>
    <row r="14" spans="1:4" ht="16" x14ac:dyDescent="0.2">
      <c r="A14" s="46">
        <v>400</v>
      </c>
      <c r="B14" s="46">
        <v>143020</v>
      </c>
      <c r="C14" s="48">
        <v>556</v>
      </c>
      <c r="D14" s="48">
        <v>431</v>
      </c>
    </row>
    <row r="15" spans="1:4" ht="16" x14ac:dyDescent="0.2">
      <c r="A15" s="46">
        <v>405</v>
      </c>
      <c r="B15" s="46">
        <v>121712</v>
      </c>
      <c r="C15" s="48">
        <v>509</v>
      </c>
      <c r="D15" s="48">
        <v>409</v>
      </c>
    </row>
    <row r="16" spans="1:4" ht="16" x14ac:dyDescent="0.2">
      <c r="A16" s="46">
        <v>410</v>
      </c>
      <c r="B16" s="46">
        <v>99352</v>
      </c>
      <c r="C16" s="48">
        <v>459</v>
      </c>
      <c r="D16" s="48">
        <v>409</v>
      </c>
    </row>
    <row r="17" spans="1:4" ht="16" x14ac:dyDescent="0.2">
      <c r="A17" s="46">
        <v>415</v>
      </c>
      <c r="B17" s="46">
        <v>79762</v>
      </c>
      <c r="C17" s="48">
        <v>420</v>
      </c>
      <c r="D17" s="48">
        <v>412</v>
      </c>
    </row>
    <row r="18" spans="1:4" ht="16" x14ac:dyDescent="0.2">
      <c r="A18" s="46">
        <v>420</v>
      </c>
      <c r="B18" s="46">
        <v>59642</v>
      </c>
      <c r="C18" s="48">
        <v>391</v>
      </c>
      <c r="D18" s="48">
        <v>401</v>
      </c>
    </row>
    <row r="19" spans="1:4" ht="16" x14ac:dyDescent="0.2">
      <c r="A19" s="46">
        <v>425</v>
      </c>
      <c r="B19" s="46">
        <v>44205</v>
      </c>
      <c r="C19" s="48">
        <v>358</v>
      </c>
      <c r="D19" s="48">
        <v>397</v>
      </c>
    </row>
    <row r="20" spans="1:4" ht="16" x14ac:dyDescent="0.2">
      <c r="A20" s="46">
        <v>430</v>
      </c>
      <c r="B20" s="46">
        <v>31769</v>
      </c>
      <c r="C20" s="48">
        <v>341</v>
      </c>
      <c r="D20" s="48">
        <v>384</v>
      </c>
    </row>
    <row r="21" spans="1:4" ht="16" x14ac:dyDescent="0.2">
      <c r="A21" s="46">
        <v>435</v>
      </c>
      <c r="B21" s="46">
        <v>21521</v>
      </c>
      <c r="C21" s="48">
        <v>314</v>
      </c>
      <c r="D21" s="48">
        <v>361</v>
      </c>
    </row>
    <row r="22" spans="1:4" ht="16" x14ac:dyDescent="0.2">
      <c r="A22" s="46">
        <v>440</v>
      </c>
      <c r="B22" s="46">
        <v>12911</v>
      </c>
      <c r="C22" s="48">
        <v>279</v>
      </c>
      <c r="D22" s="48">
        <v>33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DD75B-ED11-3D49-90C9-4791ED3E75B6}">
  <dimension ref="A1:R11"/>
  <sheetViews>
    <sheetView workbookViewId="0">
      <selection activeCell="D19" sqref="D19"/>
    </sheetView>
  </sheetViews>
  <sheetFormatPr baseColWidth="10" defaultRowHeight="15" x14ac:dyDescent="0.2"/>
  <sheetData>
    <row r="1" spans="1:18" ht="29" x14ac:dyDescent="0.2">
      <c r="A1" s="36" t="s">
        <v>66</v>
      </c>
      <c r="B1" s="37" t="s">
        <v>67</v>
      </c>
      <c r="C1" s="37" t="s">
        <v>68</v>
      </c>
      <c r="D1" s="37" t="s">
        <v>69</v>
      </c>
      <c r="E1" s="37" t="s">
        <v>70</v>
      </c>
      <c r="F1" s="38" t="s">
        <v>71</v>
      </c>
      <c r="G1" s="37" t="s">
        <v>72</v>
      </c>
      <c r="H1" s="37" t="s">
        <v>73</v>
      </c>
      <c r="I1" s="37" t="s">
        <v>74</v>
      </c>
      <c r="J1" s="37" t="s">
        <v>75</v>
      </c>
      <c r="K1" s="37" t="s">
        <v>76</v>
      </c>
      <c r="L1" s="37" t="s">
        <v>77</v>
      </c>
      <c r="M1" s="37" t="s">
        <v>78</v>
      </c>
      <c r="N1" s="37" t="s">
        <v>79</v>
      </c>
      <c r="O1" s="37" t="s">
        <v>80</v>
      </c>
      <c r="P1" s="37" t="s">
        <v>81</v>
      </c>
      <c r="Q1" s="37" t="s">
        <v>82</v>
      </c>
      <c r="R1" s="37" t="s">
        <v>83</v>
      </c>
    </row>
    <row r="2" spans="1:18" x14ac:dyDescent="0.2">
      <c r="A2" s="39" t="s">
        <v>84</v>
      </c>
      <c r="B2" s="37">
        <v>2186</v>
      </c>
      <c r="C2" s="37">
        <v>1765</v>
      </c>
      <c r="D2" s="37">
        <v>1517</v>
      </c>
      <c r="E2" s="37">
        <v>1511</v>
      </c>
      <c r="F2" s="37">
        <v>989</v>
      </c>
      <c r="G2" s="37">
        <v>1002</v>
      </c>
      <c r="H2" s="37">
        <v>896</v>
      </c>
      <c r="I2" s="37">
        <v>862</v>
      </c>
      <c r="J2" s="37">
        <v>853</v>
      </c>
      <c r="K2" s="37">
        <v>825</v>
      </c>
      <c r="L2" s="37">
        <v>379</v>
      </c>
      <c r="M2" s="37">
        <v>249</v>
      </c>
      <c r="N2" s="37">
        <v>62</v>
      </c>
      <c r="O2" s="37">
        <v>60</v>
      </c>
      <c r="P2" s="37">
        <v>54</v>
      </c>
      <c r="Q2" s="37">
        <v>5</v>
      </c>
      <c r="R2" s="37">
        <v>4</v>
      </c>
    </row>
    <row r="3" spans="1:18" x14ac:dyDescent="0.2">
      <c r="A3" s="39" t="s">
        <v>85</v>
      </c>
      <c r="B3" s="37">
        <v>382</v>
      </c>
      <c r="C3" s="37">
        <v>546</v>
      </c>
      <c r="D3" s="37">
        <v>592</v>
      </c>
      <c r="E3" s="37">
        <v>534</v>
      </c>
      <c r="F3" s="37">
        <v>597</v>
      </c>
      <c r="G3" s="37">
        <v>582</v>
      </c>
      <c r="H3" s="37">
        <v>553</v>
      </c>
      <c r="I3" s="37">
        <v>558</v>
      </c>
      <c r="J3" s="37">
        <v>543</v>
      </c>
      <c r="K3" s="37">
        <v>565</v>
      </c>
      <c r="L3" s="37">
        <v>298</v>
      </c>
      <c r="M3" s="37">
        <v>208</v>
      </c>
      <c r="N3" s="37">
        <v>62</v>
      </c>
      <c r="O3" s="37">
        <v>56</v>
      </c>
      <c r="P3" s="37">
        <v>53</v>
      </c>
      <c r="Q3" s="37">
        <v>5</v>
      </c>
      <c r="R3" s="37">
        <v>4</v>
      </c>
    </row>
    <row r="4" spans="1:18" x14ac:dyDescent="0.2">
      <c r="A4" s="39" t="s">
        <v>86</v>
      </c>
      <c r="B4" s="37">
        <v>2568</v>
      </c>
      <c r="C4" s="37">
        <v>2311</v>
      </c>
      <c r="D4" s="37">
        <v>2109</v>
      </c>
      <c r="E4" s="37">
        <v>2045</v>
      </c>
      <c r="F4" s="37">
        <v>1586</v>
      </c>
      <c r="G4" s="37">
        <v>1584</v>
      </c>
      <c r="H4" s="37">
        <v>1449</v>
      </c>
      <c r="I4" s="37">
        <v>1420</v>
      </c>
      <c r="J4" s="37">
        <v>1396</v>
      </c>
      <c r="K4" s="37">
        <v>1390</v>
      </c>
      <c r="L4" s="37">
        <v>677</v>
      </c>
      <c r="M4" s="37">
        <v>457</v>
      </c>
      <c r="N4" s="37">
        <v>124</v>
      </c>
      <c r="O4" s="37">
        <v>116</v>
      </c>
      <c r="P4" s="37">
        <v>107</v>
      </c>
      <c r="Q4" s="37">
        <v>10</v>
      </c>
      <c r="R4" s="37">
        <v>8</v>
      </c>
    </row>
    <row r="5" spans="1:18" ht="71" x14ac:dyDescent="0.2">
      <c r="A5" s="36" t="s">
        <v>87</v>
      </c>
      <c r="B5" s="40">
        <v>0.14228456913827656</v>
      </c>
      <c r="C5" s="40">
        <v>0.22812291249164995</v>
      </c>
      <c r="D5" s="40">
        <v>0.29559118236472948</v>
      </c>
      <c r="E5" s="40">
        <v>0.31696726786907148</v>
      </c>
      <c r="F5" s="41">
        <v>0.47027388109552437</v>
      </c>
      <c r="G5" s="40">
        <v>0.4709418837675351</v>
      </c>
      <c r="H5" s="40">
        <v>0.51603206412825653</v>
      </c>
      <c r="I5" s="40">
        <v>0.5257181028724115</v>
      </c>
      <c r="J5" s="40">
        <v>0.53373413493653976</v>
      </c>
      <c r="K5" s="40">
        <v>0.53573814295257183</v>
      </c>
      <c r="L5" s="40">
        <v>0.77388109552438211</v>
      </c>
      <c r="M5" s="40">
        <v>0.84736138944555783</v>
      </c>
      <c r="N5" s="40">
        <v>0.95858383433533734</v>
      </c>
      <c r="O5" s="40">
        <v>0.96125584502338013</v>
      </c>
      <c r="P5" s="40">
        <v>0.96426185704742817</v>
      </c>
      <c r="Q5" s="40">
        <v>0.99665998663994659</v>
      </c>
      <c r="R5" s="40">
        <v>0.99732798931195721</v>
      </c>
    </row>
    <row r="6" spans="1:18" x14ac:dyDescent="0.2">
      <c r="A6" s="42"/>
      <c r="B6" s="43"/>
      <c r="C6" s="43"/>
      <c r="D6" s="43"/>
      <c r="E6" s="43"/>
      <c r="F6" s="43"/>
      <c r="G6" s="43"/>
      <c r="H6" s="43"/>
      <c r="I6" s="43"/>
      <c r="J6" s="43"/>
      <c r="K6" s="43"/>
      <c r="L6" s="43"/>
      <c r="M6" s="43"/>
      <c r="N6" s="42"/>
      <c r="O6" s="42"/>
      <c r="P6" s="42"/>
      <c r="Q6" s="42"/>
      <c r="R6" s="42"/>
    </row>
    <row r="7" spans="1:18" x14ac:dyDescent="0.2">
      <c r="A7" s="42"/>
      <c r="B7" s="43" t="str">
        <f>B1</f>
        <v>C-W</v>
      </c>
      <c r="C7" s="43" t="str">
        <f t="shared" ref="C7:R7" si="0">C1</f>
        <v>K-W</v>
      </c>
      <c r="D7" s="43" t="str">
        <f t="shared" si="0"/>
        <v>K-Y</v>
      </c>
      <c r="E7" s="43" t="str">
        <f t="shared" si="0"/>
        <v>K-C</v>
      </c>
      <c r="F7" s="43" t="str">
        <f t="shared" si="0"/>
        <v>K-S</v>
      </c>
      <c r="G7" s="43" t="str">
        <f t="shared" si="0"/>
        <v>K-P</v>
      </c>
      <c r="H7" s="43" t="str">
        <f t="shared" si="0"/>
        <v>L-S</v>
      </c>
      <c r="I7" s="43" t="str">
        <f t="shared" si="0"/>
        <v>L-K</v>
      </c>
      <c r="J7" s="43" t="str">
        <f t="shared" si="0"/>
        <v>E-L</v>
      </c>
      <c r="K7" s="43" t="str">
        <f t="shared" si="0"/>
        <v>G-L</v>
      </c>
      <c r="L7" s="43" t="str">
        <f t="shared" si="0"/>
        <v>C-K-W</v>
      </c>
      <c r="M7" s="43" t="str">
        <f t="shared" si="0"/>
        <v>C-K-Y</v>
      </c>
      <c r="N7" s="43" t="str">
        <f t="shared" si="0"/>
        <v>L-K-S</v>
      </c>
      <c r="O7" s="43" t="str">
        <f t="shared" si="0"/>
        <v>E-G-K</v>
      </c>
      <c r="P7" s="43" t="str">
        <f t="shared" si="0"/>
        <v>E-G-S</v>
      </c>
      <c r="Q7" s="43" t="str">
        <f t="shared" si="0"/>
        <v>R-E-P-T</v>
      </c>
      <c r="R7" s="43" t="str">
        <f t="shared" si="0"/>
        <v>Q-L-K-V</v>
      </c>
    </row>
    <row r="8" spans="1:18" x14ac:dyDescent="0.2">
      <c r="A8" s="39" t="s">
        <v>84</v>
      </c>
      <c r="B8" s="37">
        <v>0</v>
      </c>
      <c r="C8" s="37">
        <v>0</v>
      </c>
      <c r="D8" s="37">
        <v>0</v>
      </c>
      <c r="E8" s="37">
        <v>0</v>
      </c>
      <c r="F8" s="37">
        <v>0</v>
      </c>
      <c r="G8" s="37">
        <v>0</v>
      </c>
      <c r="H8" s="37">
        <v>0</v>
      </c>
      <c r="I8" s="37">
        <v>0</v>
      </c>
      <c r="J8" s="37">
        <v>0</v>
      </c>
      <c r="K8" s="37">
        <v>0</v>
      </c>
      <c r="L8" s="37">
        <v>0</v>
      </c>
      <c r="M8" s="37">
        <v>0</v>
      </c>
      <c r="N8" s="37">
        <v>0</v>
      </c>
      <c r="O8" s="37">
        <v>0</v>
      </c>
      <c r="P8" s="37">
        <v>0</v>
      </c>
      <c r="Q8" s="37">
        <v>0</v>
      </c>
      <c r="R8" s="37">
        <v>0</v>
      </c>
    </row>
    <row r="9" spans="1:18" x14ac:dyDescent="0.2">
      <c r="A9" s="39" t="s">
        <v>85</v>
      </c>
      <c r="B9" s="37">
        <v>0</v>
      </c>
      <c r="C9" s="37">
        <v>0</v>
      </c>
      <c r="D9" s="37">
        <v>0</v>
      </c>
      <c r="E9" s="37">
        <v>0</v>
      </c>
      <c r="F9" s="37">
        <v>0</v>
      </c>
      <c r="G9" s="37">
        <v>0</v>
      </c>
      <c r="H9" s="37">
        <v>0</v>
      </c>
      <c r="I9" s="37">
        <v>0</v>
      </c>
      <c r="J9" s="37">
        <v>0</v>
      </c>
      <c r="K9" s="37">
        <v>0</v>
      </c>
      <c r="L9" s="37">
        <v>0</v>
      </c>
      <c r="M9" s="37">
        <v>0</v>
      </c>
      <c r="N9" s="37">
        <v>0</v>
      </c>
      <c r="O9" s="37">
        <v>0</v>
      </c>
      <c r="P9" s="37">
        <v>0</v>
      </c>
      <c r="Q9" s="37">
        <v>0</v>
      </c>
      <c r="R9" s="37">
        <v>0</v>
      </c>
    </row>
    <row r="10" spans="1:18" x14ac:dyDescent="0.2">
      <c r="A10" s="39" t="s">
        <v>86</v>
      </c>
      <c r="B10" s="37">
        <v>0</v>
      </c>
      <c r="C10" s="37">
        <v>0</v>
      </c>
      <c r="D10" s="37">
        <v>0</v>
      </c>
      <c r="E10" s="37">
        <v>0</v>
      </c>
      <c r="F10" s="37">
        <v>0</v>
      </c>
      <c r="G10" s="37">
        <v>0</v>
      </c>
      <c r="H10" s="37">
        <v>0</v>
      </c>
      <c r="I10" s="37">
        <v>0</v>
      </c>
      <c r="J10" s="37">
        <v>0</v>
      </c>
      <c r="K10" s="37">
        <v>0</v>
      </c>
      <c r="L10" s="37">
        <v>0</v>
      </c>
      <c r="M10" s="37">
        <v>0</v>
      </c>
      <c r="N10" s="37">
        <v>0</v>
      </c>
      <c r="O10" s="37">
        <v>0</v>
      </c>
      <c r="P10" s="37">
        <v>0</v>
      </c>
      <c r="Q10" s="37">
        <v>0</v>
      </c>
      <c r="R10" s="37">
        <v>0</v>
      </c>
    </row>
    <row r="11" spans="1:18" ht="99" x14ac:dyDescent="0.2">
      <c r="A11" s="36" t="s">
        <v>88</v>
      </c>
      <c r="B11" s="40">
        <v>1</v>
      </c>
      <c r="C11" s="40">
        <v>1</v>
      </c>
      <c r="D11" s="40">
        <v>1</v>
      </c>
      <c r="E11" s="40">
        <v>1</v>
      </c>
      <c r="F11" s="40">
        <v>1</v>
      </c>
      <c r="G11" s="40">
        <v>1</v>
      </c>
      <c r="H11" s="40">
        <v>1</v>
      </c>
      <c r="I11" s="40">
        <v>1</v>
      </c>
      <c r="J11" s="40">
        <v>1</v>
      </c>
      <c r="K11" s="40">
        <v>1</v>
      </c>
      <c r="L11" s="40">
        <v>1</v>
      </c>
      <c r="M11" s="40">
        <v>1</v>
      </c>
      <c r="N11" s="40">
        <v>1</v>
      </c>
      <c r="O11" s="40">
        <v>1</v>
      </c>
      <c r="P11" s="40">
        <v>1</v>
      </c>
      <c r="Q11" s="40">
        <v>1</v>
      </c>
      <c r="R11" s="40">
        <v>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E33BE-E6AF-CA4C-9CB6-9977E5EA1209}">
  <dimension ref="A1:J74"/>
  <sheetViews>
    <sheetView workbookViewId="0">
      <selection activeCell="N11" sqref="N11"/>
    </sheetView>
  </sheetViews>
  <sheetFormatPr baseColWidth="10" defaultRowHeight="15" x14ac:dyDescent="0.2"/>
  <cols>
    <col min="5" max="5" width="13" customWidth="1"/>
  </cols>
  <sheetData>
    <row r="1" spans="1:10" x14ac:dyDescent="0.2">
      <c r="A1" s="57" t="s">
        <v>110</v>
      </c>
      <c r="B1" s="57"/>
      <c r="C1" s="57"/>
      <c r="D1" s="57"/>
      <c r="E1" s="57"/>
      <c r="G1" s="57" t="s">
        <v>111</v>
      </c>
      <c r="H1" s="57"/>
      <c r="I1" s="57"/>
      <c r="J1" s="57"/>
    </row>
    <row r="2" spans="1:10" ht="96" x14ac:dyDescent="0.2">
      <c r="A2" t="s">
        <v>112</v>
      </c>
      <c r="B2" t="s">
        <v>120</v>
      </c>
      <c r="C2" s="30" t="s">
        <v>113</v>
      </c>
      <c r="D2" t="s">
        <v>114</v>
      </c>
      <c r="E2" s="30" t="s">
        <v>115</v>
      </c>
      <c r="G2" s="30" t="s">
        <v>116</v>
      </c>
      <c r="H2" s="30" t="s">
        <v>113</v>
      </c>
      <c r="I2" t="s">
        <v>114</v>
      </c>
      <c r="J2" t="s">
        <v>120</v>
      </c>
    </row>
    <row r="3" spans="1:10" x14ac:dyDescent="0.2">
      <c r="A3" t="s">
        <v>117</v>
      </c>
      <c r="B3">
        <v>3600</v>
      </c>
      <c r="C3">
        <v>1</v>
      </c>
      <c r="D3">
        <v>55695.666669999999</v>
      </c>
      <c r="E3" t="e">
        <v>#N/A</v>
      </c>
      <c r="G3">
        <v>1</v>
      </c>
      <c r="H3">
        <v>1</v>
      </c>
      <c r="I3">
        <v>48167</v>
      </c>
      <c r="J3">
        <v>1345.1311655131462</v>
      </c>
    </row>
    <row r="4" spans="1:10" x14ac:dyDescent="0.2">
      <c r="A4" t="s">
        <v>117</v>
      </c>
      <c r="B4">
        <v>3000</v>
      </c>
      <c r="C4">
        <v>1</v>
      </c>
      <c r="D4">
        <v>55282.666669999999</v>
      </c>
      <c r="E4" t="e">
        <v>#N/A</v>
      </c>
      <c r="G4">
        <v>2</v>
      </c>
      <c r="H4">
        <v>1</v>
      </c>
      <c r="I4">
        <v>46814</v>
      </c>
      <c r="J4">
        <v>1190.8095969690305</v>
      </c>
    </row>
    <row r="5" spans="1:10" x14ac:dyDescent="0.2">
      <c r="A5" t="s">
        <v>117</v>
      </c>
      <c r="B5">
        <v>2700</v>
      </c>
      <c r="C5">
        <v>1</v>
      </c>
      <c r="D5">
        <v>54629.666669999999</v>
      </c>
      <c r="E5" t="e">
        <v>#N/A</v>
      </c>
      <c r="G5">
        <v>3</v>
      </c>
      <c r="H5">
        <v>1</v>
      </c>
      <c r="I5">
        <v>45054</v>
      </c>
      <c r="J5">
        <v>1019.0895013695404</v>
      </c>
    </row>
    <row r="6" spans="1:10" x14ac:dyDescent="0.2">
      <c r="A6" t="s">
        <v>117</v>
      </c>
      <c r="B6">
        <v>1800</v>
      </c>
      <c r="C6">
        <v>1</v>
      </c>
      <c r="D6">
        <v>51298.666669999999</v>
      </c>
      <c r="E6">
        <v>51298.666669999999</v>
      </c>
      <c r="G6">
        <v>4</v>
      </c>
      <c r="H6">
        <v>1</v>
      </c>
      <c r="I6">
        <v>46308</v>
      </c>
      <c r="J6">
        <v>1138.2315818281113</v>
      </c>
    </row>
    <row r="7" spans="1:10" x14ac:dyDescent="0.2">
      <c r="A7" t="s">
        <v>117</v>
      </c>
      <c r="B7">
        <v>1500</v>
      </c>
      <c r="C7">
        <v>1</v>
      </c>
      <c r="D7">
        <v>49288.666669999999</v>
      </c>
      <c r="E7">
        <v>49288.666669999999</v>
      </c>
      <c r="G7">
        <v>5</v>
      </c>
      <c r="H7">
        <v>1</v>
      </c>
      <c r="I7">
        <v>43757</v>
      </c>
      <c r="J7">
        <v>911.3329730471844</v>
      </c>
    </row>
    <row r="8" spans="1:10" x14ac:dyDescent="0.2">
      <c r="A8" t="s">
        <v>117</v>
      </c>
      <c r="B8">
        <v>1200</v>
      </c>
      <c r="C8">
        <v>1</v>
      </c>
      <c r="D8">
        <v>45696.666669999999</v>
      </c>
      <c r="E8">
        <v>45696.666669999999</v>
      </c>
      <c r="G8">
        <v>6</v>
      </c>
      <c r="H8">
        <v>1</v>
      </c>
      <c r="I8">
        <v>43399</v>
      </c>
      <c r="J8">
        <v>884.15240170761479</v>
      </c>
    </row>
    <row r="9" spans="1:10" x14ac:dyDescent="0.2">
      <c r="A9" t="s">
        <v>117</v>
      </c>
      <c r="B9">
        <v>900</v>
      </c>
      <c r="C9">
        <v>1</v>
      </c>
      <c r="D9">
        <v>41707.666669999999</v>
      </c>
      <c r="E9">
        <v>41707.666669999999</v>
      </c>
      <c r="G9">
        <v>7</v>
      </c>
      <c r="H9">
        <v>1</v>
      </c>
      <c r="I9">
        <v>43574</v>
      </c>
      <c r="J9">
        <v>897.30605254238742</v>
      </c>
    </row>
    <row r="10" spans="1:10" x14ac:dyDescent="0.2">
      <c r="A10" t="s">
        <v>117</v>
      </c>
      <c r="B10">
        <v>300</v>
      </c>
      <c r="C10">
        <v>1</v>
      </c>
      <c r="D10">
        <v>24380.666669999999</v>
      </c>
      <c r="E10">
        <v>24380.666669999999</v>
      </c>
      <c r="G10">
        <v>8</v>
      </c>
      <c r="H10">
        <v>1</v>
      </c>
      <c r="I10">
        <v>40942</v>
      </c>
      <c r="J10">
        <v>724.26651193730481</v>
      </c>
    </row>
    <row r="11" spans="1:10" x14ac:dyDescent="0.2">
      <c r="A11" t="s">
        <v>118</v>
      </c>
      <c r="B11">
        <v>960</v>
      </c>
      <c r="C11">
        <v>1</v>
      </c>
      <c r="D11">
        <v>45204.666669999999</v>
      </c>
      <c r="E11">
        <v>45204.666669999999</v>
      </c>
      <c r="G11">
        <v>9</v>
      </c>
      <c r="H11">
        <v>1</v>
      </c>
      <c r="I11">
        <v>44967</v>
      </c>
      <c r="J11">
        <v>1011.3864673017558</v>
      </c>
    </row>
    <row r="12" spans="1:10" x14ac:dyDescent="0.2">
      <c r="A12" t="s">
        <v>118</v>
      </c>
      <c r="B12">
        <v>800</v>
      </c>
      <c r="C12">
        <v>1</v>
      </c>
      <c r="D12">
        <v>42646.666669999999</v>
      </c>
      <c r="E12">
        <v>42646.666669999999</v>
      </c>
      <c r="G12">
        <v>10</v>
      </c>
      <c r="H12">
        <v>1</v>
      </c>
      <c r="I12">
        <v>49254</v>
      </c>
      <c r="J12">
        <v>1484.6434123576514</v>
      </c>
    </row>
    <row r="13" spans="1:10" x14ac:dyDescent="0.2">
      <c r="A13" t="s">
        <v>118</v>
      </c>
      <c r="B13">
        <v>720</v>
      </c>
      <c r="C13">
        <v>1</v>
      </c>
      <c r="D13">
        <v>40209.666669999999</v>
      </c>
      <c r="E13">
        <v>40209.666669999999</v>
      </c>
      <c r="G13">
        <v>11</v>
      </c>
      <c r="H13">
        <v>1</v>
      </c>
      <c r="I13">
        <v>45607</v>
      </c>
      <c r="J13">
        <v>1069.7288925926262</v>
      </c>
    </row>
    <row r="14" spans="1:10" x14ac:dyDescent="0.2">
      <c r="A14" t="s">
        <v>118</v>
      </c>
      <c r="B14">
        <v>480</v>
      </c>
      <c r="C14">
        <v>1</v>
      </c>
      <c r="D14">
        <v>32650.666669999999</v>
      </c>
      <c r="E14">
        <v>32650.666669999999</v>
      </c>
      <c r="G14">
        <v>12</v>
      </c>
      <c r="H14">
        <v>1</v>
      </c>
      <c r="I14">
        <v>41656</v>
      </c>
      <c r="J14">
        <v>766.22167210707119</v>
      </c>
    </row>
    <row r="15" spans="1:10" x14ac:dyDescent="0.2">
      <c r="A15" t="s">
        <v>118</v>
      </c>
      <c r="B15">
        <v>400</v>
      </c>
      <c r="C15">
        <v>1</v>
      </c>
      <c r="D15">
        <v>29377.666669999999</v>
      </c>
      <c r="E15">
        <v>29377.666669999999</v>
      </c>
      <c r="G15">
        <v>13</v>
      </c>
      <c r="H15">
        <v>1</v>
      </c>
      <c r="I15">
        <v>46070</v>
      </c>
      <c r="J15">
        <v>1114.4194536163504</v>
      </c>
    </row>
    <row r="16" spans="1:10" x14ac:dyDescent="0.2">
      <c r="A16" t="s">
        <v>118</v>
      </c>
      <c r="B16">
        <v>320</v>
      </c>
      <c r="C16">
        <v>1</v>
      </c>
      <c r="D16">
        <v>25722.666669999999</v>
      </c>
      <c r="E16">
        <v>25722.666669999999</v>
      </c>
      <c r="G16">
        <v>14</v>
      </c>
      <c r="H16">
        <v>1</v>
      </c>
      <c r="I16">
        <v>46711</v>
      </c>
      <c r="J16">
        <v>1179.8882711169042</v>
      </c>
    </row>
    <row r="17" spans="1:10" x14ac:dyDescent="0.2">
      <c r="A17" t="s">
        <v>118</v>
      </c>
      <c r="B17">
        <v>240</v>
      </c>
      <c r="C17">
        <v>1</v>
      </c>
      <c r="D17">
        <v>21426.666669999999</v>
      </c>
      <c r="E17">
        <v>21426.666669999999</v>
      </c>
      <c r="G17">
        <v>15</v>
      </c>
      <c r="H17">
        <v>1</v>
      </c>
      <c r="I17">
        <v>42092</v>
      </c>
      <c r="J17">
        <v>793.58609954979875</v>
      </c>
    </row>
    <row r="18" spans="1:10" x14ac:dyDescent="0.2">
      <c r="A18" t="s">
        <v>118</v>
      </c>
      <c r="B18">
        <v>80</v>
      </c>
      <c r="C18">
        <v>1</v>
      </c>
      <c r="D18">
        <v>8195.6666669999995</v>
      </c>
      <c r="E18">
        <v>8195.6666669999995</v>
      </c>
      <c r="G18">
        <v>16</v>
      </c>
      <c r="H18">
        <v>1</v>
      </c>
      <c r="I18">
        <v>43081</v>
      </c>
      <c r="J18">
        <v>860.88892144422471</v>
      </c>
    </row>
    <row r="19" spans="1:10" x14ac:dyDescent="0.2">
      <c r="A19" t="s">
        <v>119</v>
      </c>
      <c r="B19">
        <v>840</v>
      </c>
      <c r="C19">
        <v>1</v>
      </c>
      <c r="D19">
        <v>44522.666669999999</v>
      </c>
      <c r="E19">
        <v>44522.666669999999</v>
      </c>
      <c r="G19">
        <v>17</v>
      </c>
      <c r="H19">
        <v>1</v>
      </c>
      <c r="I19">
        <v>47502</v>
      </c>
      <c r="J19">
        <v>1266.7118249790692</v>
      </c>
    </row>
    <row r="20" spans="1:10" x14ac:dyDescent="0.2">
      <c r="A20" t="s">
        <v>119</v>
      </c>
      <c r="B20">
        <v>700</v>
      </c>
      <c r="C20">
        <v>1</v>
      </c>
      <c r="D20">
        <v>41167.666669999999</v>
      </c>
      <c r="E20">
        <v>41167.666669999999</v>
      </c>
      <c r="G20">
        <v>18</v>
      </c>
      <c r="H20">
        <v>1</v>
      </c>
      <c r="I20">
        <v>46455</v>
      </c>
      <c r="J20">
        <v>1153.2299419227909</v>
      </c>
    </row>
    <row r="21" spans="1:10" x14ac:dyDescent="0.2">
      <c r="A21" t="s">
        <v>119</v>
      </c>
      <c r="B21">
        <v>630</v>
      </c>
      <c r="C21">
        <v>1</v>
      </c>
      <c r="D21">
        <v>39045.666669999999</v>
      </c>
      <c r="E21">
        <v>39045.666669999999</v>
      </c>
      <c r="G21">
        <v>19</v>
      </c>
      <c r="H21">
        <v>1</v>
      </c>
      <c r="I21">
        <v>46592</v>
      </c>
      <c r="J21">
        <v>1167.4105820027964</v>
      </c>
    </row>
    <row r="22" spans="1:10" x14ac:dyDescent="0.2">
      <c r="A22" t="s">
        <v>119</v>
      </c>
      <c r="B22">
        <v>420</v>
      </c>
      <c r="C22">
        <v>1</v>
      </c>
      <c r="D22">
        <v>31314.666669999999</v>
      </c>
      <c r="E22">
        <v>31314.666669999999</v>
      </c>
      <c r="G22">
        <v>20</v>
      </c>
      <c r="H22">
        <v>1</v>
      </c>
      <c r="I22">
        <v>47266</v>
      </c>
      <c r="J22">
        <v>1240.0891616747051</v>
      </c>
    </row>
    <row r="23" spans="1:10" x14ac:dyDescent="0.2">
      <c r="A23" t="s">
        <v>119</v>
      </c>
      <c r="B23">
        <v>350</v>
      </c>
      <c r="C23">
        <v>1</v>
      </c>
      <c r="D23">
        <v>27753.666669999999</v>
      </c>
      <c r="E23">
        <v>27753.666669999999</v>
      </c>
      <c r="G23">
        <v>1</v>
      </c>
      <c r="H23">
        <v>2</v>
      </c>
      <c r="I23">
        <v>46825</v>
      </c>
      <c r="J23">
        <v>1191.9826429526329</v>
      </c>
    </row>
    <row r="24" spans="1:10" x14ac:dyDescent="0.2">
      <c r="A24" t="s">
        <v>119</v>
      </c>
      <c r="B24">
        <v>280</v>
      </c>
      <c r="C24">
        <v>1</v>
      </c>
      <c r="D24">
        <v>23472.666669999999</v>
      </c>
      <c r="E24">
        <v>23472.666669999999</v>
      </c>
      <c r="G24">
        <v>2</v>
      </c>
      <c r="H24">
        <v>2</v>
      </c>
      <c r="I24">
        <v>45989</v>
      </c>
      <c r="J24">
        <v>1106.4465862932047</v>
      </c>
    </row>
    <row r="25" spans="1:10" x14ac:dyDescent="0.2">
      <c r="A25" t="s">
        <v>119</v>
      </c>
      <c r="B25">
        <v>210</v>
      </c>
      <c r="C25">
        <v>1</v>
      </c>
      <c r="D25">
        <v>19318.666669999999</v>
      </c>
      <c r="E25">
        <v>19318.666669999999</v>
      </c>
      <c r="G25">
        <v>3</v>
      </c>
      <c r="H25">
        <v>2</v>
      </c>
      <c r="I25">
        <v>45215</v>
      </c>
      <c r="J25">
        <v>1033.531740786658</v>
      </c>
    </row>
    <row r="26" spans="1:10" x14ac:dyDescent="0.2">
      <c r="A26" t="s">
        <v>119</v>
      </c>
      <c r="B26">
        <v>70</v>
      </c>
      <c r="C26">
        <v>1</v>
      </c>
      <c r="D26">
        <v>7410.6666670000004</v>
      </c>
      <c r="E26">
        <v>7410.6666670000004</v>
      </c>
      <c r="G26">
        <v>4</v>
      </c>
      <c r="H26">
        <v>2</v>
      </c>
      <c r="I26">
        <v>44715</v>
      </c>
      <c r="J26">
        <v>989.46953177066166</v>
      </c>
    </row>
    <row r="27" spans="1:10" x14ac:dyDescent="0.2">
      <c r="A27" t="s">
        <v>117</v>
      </c>
      <c r="B27">
        <v>3600</v>
      </c>
      <c r="C27">
        <v>2</v>
      </c>
      <c r="D27">
        <v>55136.666669999999</v>
      </c>
      <c r="E27" t="e">
        <v>#N/A</v>
      </c>
      <c r="G27">
        <v>5</v>
      </c>
      <c r="H27">
        <v>2</v>
      </c>
      <c r="I27">
        <v>42458</v>
      </c>
      <c r="J27">
        <v>817.62647852718737</v>
      </c>
    </row>
    <row r="28" spans="1:10" x14ac:dyDescent="0.2">
      <c r="A28" t="s">
        <v>117</v>
      </c>
      <c r="B28">
        <v>3000</v>
      </c>
      <c r="C28">
        <v>2</v>
      </c>
      <c r="D28">
        <v>54791.666669999999</v>
      </c>
      <c r="E28" t="e">
        <v>#N/A</v>
      </c>
      <c r="G28">
        <v>6</v>
      </c>
      <c r="H28">
        <v>2</v>
      </c>
      <c r="I28">
        <v>44344</v>
      </c>
      <c r="J28">
        <v>958.25255636666554</v>
      </c>
    </row>
    <row r="29" spans="1:10" x14ac:dyDescent="0.2">
      <c r="A29" t="s">
        <v>117</v>
      </c>
      <c r="B29">
        <v>2700</v>
      </c>
      <c r="C29">
        <v>2</v>
      </c>
      <c r="D29">
        <v>54702.666669999999</v>
      </c>
      <c r="E29" t="e">
        <v>#N/A</v>
      </c>
      <c r="G29">
        <v>7</v>
      </c>
      <c r="H29">
        <v>2</v>
      </c>
      <c r="I29">
        <v>42684</v>
      </c>
      <c r="J29">
        <v>832.97356086869331</v>
      </c>
    </row>
    <row r="30" spans="1:10" x14ac:dyDescent="0.2">
      <c r="A30" t="s">
        <v>117</v>
      </c>
      <c r="B30">
        <v>1800</v>
      </c>
      <c r="C30">
        <v>2</v>
      </c>
      <c r="D30">
        <v>51309.666669999999</v>
      </c>
      <c r="E30">
        <v>51309.666669999999</v>
      </c>
      <c r="G30">
        <v>8</v>
      </c>
      <c r="H30">
        <v>2</v>
      </c>
      <c r="I30">
        <v>41553</v>
      </c>
      <c r="J30">
        <v>759.95394210983511</v>
      </c>
    </row>
    <row r="31" spans="1:10" x14ac:dyDescent="0.2">
      <c r="A31" t="s">
        <v>117</v>
      </c>
      <c r="B31">
        <v>1500</v>
      </c>
      <c r="C31">
        <v>2</v>
      </c>
      <c r="D31">
        <v>48709.666669999999</v>
      </c>
      <c r="E31">
        <v>48709.666669999999</v>
      </c>
      <c r="G31">
        <v>9</v>
      </c>
      <c r="H31">
        <v>2</v>
      </c>
      <c r="I31">
        <v>44919</v>
      </c>
      <c r="J31">
        <v>1007.1666635333387</v>
      </c>
    </row>
    <row r="32" spans="1:10" x14ac:dyDescent="0.2">
      <c r="A32" t="s">
        <v>117</v>
      </c>
      <c r="B32">
        <v>1200</v>
      </c>
      <c r="C32">
        <v>2</v>
      </c>
      <c r="D32">
        <v>45465.666669999999</v>
      </c>
      <c r="E32">
        <v>45465.666669999999</v>
      </c>
      <c r="G32">
        <v>10</v>
      </c>
      <c r="H32">
        <v>2</v>
      </c>
      <c r="I32">
        <v>48128</v>
      </c>
      <c r="J32">
        <v>1340.3906733525841</v>
      </c>
    </row>
    <row r="33" spans="1:10" x14ac:dyDescent="0.2">
      <c r="A33" t="s">
        <v>117</v>
      </c>
      <c r="B33">
        <v>900</v>
      </c>
      <c r="C33">
        <v>2</v>
      </c>
      <c r="D33">
        <v>41833.666669999999</v>
      </c>
      <c r="E33">
        <v>41833.666669999999</v>
      </c>
      <c r="G33">
        <v>11</v>
      </c>
      <c r="H33">
        <v>2</v>
      </c>
      <c r="I33">
        <v>45065</v>
      </c>
      <c r="J33">
        <v>1020.0684824944867</v>
      </c>
    </row>
    <row r="34" spans="1:10" x14ac:dyDescent="0.2">
      <c r="A34" t="s">
        <v>117</v>
      </c>
      <c r="B34">
        <v>300</v>
      </c>
      <c r="C34">
        <v>2</v>
      </c>
      <c r="D34">
        <v>23370.666669999999</v>
      </c>
      <c r="E34">
        <v>23370.666669999999</v>
      </c>
      <c r="G34">
        <v>12</v>
      </c>
      <c r="H34">
        <v>2</v>
      </c>
      <c r="I34">
        <v>41522</v>
      </c>
      <c r="J34">
        <v>758.0820094363346</v>
      </c>
    </row>
    <row r="35" spans="1:10" x14ac:dyDescent="0.2">
      <c r="A35" t="s">
        <v>118</v>
      </c>
      <c r="B35">
        <v>960</v>
      </c>
      <c r="C35">
        <v>2</v>
      </c>
      <c r="D35">
        <v>44147.666669999999</v>
      </c>
      <c r="E35">
        <v>44147.666669999999</v>
      </c>
      <c r="G35">
        <v>13</v>
      </c>
      <c r="H35">
        <v>2</v>
      </c>
      <c r="I35">
        <v>46623</v>
      </c>
      <c r="J35">
        <v>1170.6466675242541</v>
      </c>
    </row>
    <row r="36" spans="1:10" x14ac:dyDescent="0.2">
      <c r="A36" t="s">
        <v>118</v>
      </c>
      <c r="B36">
        <v>800</v>
      </c>
      <c r="C36">
        <v>2</v>
      </c>
      <c r="D36">
        <v>42082.666669999999</v>
      </c>
      <c r="E36">
        <v>42082.666669999999</v>
      </c>
      <c r="G36">
        <v>14</v>
      </c>
      <c r="H36">
        <v>2</v>
      </c>
      <c r="I36">
        <v>45367</v>
      </c>
      <c r="J36">
        <v>1047.3920469709276</v>
      </c>
    </row>
    <row r="37" spans="1:10" x14ac:dyDescent="0.2">
      <c r="A37" t="s">
        <v>118</v>
      </c>
      <c r="B37">
        <v>720</v>
      </c>
      <c r="C37">
        <v>2</v>
      </c>
      <c r="D37">
        <v>40778.666669999999</v>
      </c>
      <c r="E37">
        <v>40778.666669999999</v>
      </c>
      <c r="G37">
        <v>15</v>
      </c>
      <c r="H37">
        <v>2</v>
      </c>
      <c r="I37">
        <v>42056</v>
      </c>
      <c r="J37">
        <v>791.27482341558084</v>
      </c>
    </row>
    <row r="38" spans="1:10" x14ac:dyDescent="0.2">
      <c r="A38" t="s">
        <v>118</v>
      </c>
      <c r="B38">
        <v>480</v>
      </c>
      <c r="C38">
        <v>2</v>
      </c>
      <c r="D38">
        <v>32651.666669999999</v>
      </c>
      <c r="E38">
        <v>32651.666669999999</v>
      </c>
      <c r="G38">
        <v>16</v>
      </c>
      <c r="H38">
        <v>2</v>
      </c>
      <c r="I38">
        <v>43331</v>
      </c>
      <c r="J38">
        <v>879.10904954850491</v>
      </c>
    </row>
    <row r="39" spans="1:10" x14ac:dyDescent="0.2">
      <c r="A39" t="s">
        <v>118</v>
      </c>
      <c r="B39">
        <v>400</v>
      </c>
      <c r="C39">
        <v>2</v>
      </c>
      <c r="D39">
        <v>28995.666669999999</v>
      </c>
      <c r="E39">
        <v>28995.666669999999</v>
      </c>
      <c r="G39">
        <v>17</v>
      </c>
      <c r="H39">
        <v>2</v>
      </c>
      <c r="I39">
        <v>45410</v>
      </c>
      <c r="J39">
        <v>1051.353148201975</v>
      </c>
    </row>
    <row r="40" spans="1:10" x14ac:dyDescent="0.2">
      <c r="A40" t="s">
        <v>118</v>
      </c>
      <c r="B40">
        <v>320</v>
      </c>
      <c r="C40">
        <v>2</v>
      </c>
      <c r="D40">
        <v>24669.666669999999</v>
      </c>
      <c r="E40">
        <v>24669.666669999999</v>
      </c>
      <c r="G40">
        <v>18</v>
      </c>
      <c r="H40">
        <v>2</v>
      </c>
      <c r="I40">
        <v>44446</v>
      </c>
      <c r="J40">
        <v>966.71224263902297</v>
      </c>
    </row>
    <row r="41" spans="1:10" x14ac:dyDescent="0.2">
      <c r="A41" t="s">
        <v>118</v>
      </c>
      <c r="B41">
        <v>240</v>
      </c>
      <c r="C41">
        <v>2</v>
      </c>
      <c r="D41">
        <v>19998.666669999999</v>
      </c>
      <c r="E41">
        <v>19998.666669999999</v>
      </c>
      <c r="G41">
        <v>19</v>
      </c>
      <c r="H41">
        <v>2</v>
      </c>
      <c r="I41">
        <v>45562</v>
      </c>
      <c r="J41">
        <v>1065.4981826207872</v>
      </c>
    </row>
    <row r="42" spans="1:10" x14ac:dyDescent="0.2">
      <c r="A42" t="s">
        <v>118</v>
      </c>
      <c r="B42">
        <v>80</v>
      </c>
      <c r="C42">
        <v>2</v>
      </c>
      <c r="D42">
        <v>8408.6666669999995</v>
      </c>
      <c r="E42">
        <v>8408.6666669999995</v>
      </c>
      <c r="G42">
        <v>20</v>
      </c>
      <c r="H42">
        <v>2</v>
      </c>
      <c r="I42">
        <v>45006</v>
      </c>
      <c r="J42">
        <v>1014.8308227684167</v>
      </c>
    </row>
    <row r="43" spans="1:10" x14ac:dyDescent="0.2">
      <c r="A43" t="s">
        <v>119</v>
      </c>
      <c r="B43">
        <v>840</v>
      </c>
      <c r="C43">
        <v>2</v>
      </c>
      <c r="D43">
        <v>43362.666669999999</v>
      </c>
      <c r="E43">
        <v>43362.666669999999</v>
      </c>
      <c r="G43">
        <v>1</v>
      </c>
      <c r="H43">
        <v>3</v>
      </c>
      <c r="I43">
        <v>47542</v>
      </c>
      <c r="J43">
        <v>1271.2859002071116</v>
      </c>
    </row>
    <row r="44" spans="1:10" x14ac:dyDescent="0.2">
      <c r="A44" t="s">
        <v>119</v>
      </c>
      <c r="B44">
        <v>700</v>
      </c>
      <c r="C44">
        <v>2</v>
      </c>
      <c r="D44">
        <v>41445.666669999999</v>
      </c>
      <c r="E44">
        <v>41445.666669999999</v>
      </c>
      <c r="G44">
        <v>2</v>
      </c>
      <c r="H44">
        <v>3</v>
      </c>
      <c r="I44">
        <v>46252</v>
      </c>
      <c r="J44">
        <v>1132.576611531897</v>
      </c>
    </row>
    <row r="45" spans="1:10" x14ac:dyDescent="0.2">
      <c r="A45" t="s">
        <v>119</v>
      </c>
      <c r="B45">
        <v>630</v>
      </c>
      <c r="C45">
        <v>2</v>
      </c>
      <c r="D45">
        <v>39653.666669999999</v>
      </c>
      <c r="E45">
        <v>39653.666669999999</v>
      </c>
      <c r="G45">
        <v>3</v>
      </c>
      <c r="H45">
        <v>3</v>
      </c>
      <c r="I45">
        <v>45317</v>
      </c>
      <c r="J45">
        <v>1042.808408375354</v>
      </c>
    </row>
    <row r="46" spans="1:10" x14ac:dyDescent="0.2">
      <c r="A46" t="s">
        <v>119</v>
      </c>
      <c r="B46">
        <v>420</v>
      </c>
      <c r="C46">
        <v>2</v>
      </c>
      <c r="D46">
        <v>31589.666669999999</v>
      </c>
      <c r="E46">
        <v>31589.666669999999</v>
      </c>
      <c r="G46">
        <v>4</v>
      </c>
      <c r="H46">
        <v>3</v>
      </c>
      <c r="I46">
        <v>44371</v>
      </c>
      <c r="J46">
        <v>960.48289982923723</v>
      </c>
    </row>
    <row r="47" spans="1:10" x14ac:dyDescent="0.2">
      <c r="A47" t="s">
        <v>119</v>
      </c>
      <c r="B47">
        <v>350</v>
      </c>
      <c r="C47">
        <v>2</v>
      </c>
      <c r="D47">
        <v>27860.666669999999</v>
      </c>
      <c r="E47">
        <v>27860.666669999999</v>
      </c>
      <c r="G47">
        <v>5</v>
      </c>
      <c r="H47">
        <v>3</v>
      </c>
      <c r="I47">
        <v>42253</v>
      </c>
      <c r="J47">
        <v>804.03885275636094</v>
      </c>
    </row>
    <row r="48" spans="1:10" x14ac:dyDescent="0.2">
      <c r="A48" t="s">
        <v>119</v>
      </c>
      <c r="B48">
        <v>280</v>
      </c>
      <c r="C48">
        <v>2</v>
      </c>
      <c r="D48">
        <v>23692.666669999999</v>
      </c>
      <c r="E48">
        <v>23692.666669999999</v>
      </c>
      <c r="G48">
        <v>6</v>
      </c>
      <c r="H48">
        <v>3</v>
      </c>
      <c r="I48">
        <v>43846</v>
      </c>
      <c r="J48">
        <v>918.25655678266799</v>
      </c>
    </row>
    <row r="49" spans="1:10" x14ac:dyDescent="0.2">
      <c r="A49" t="s">
        <v>119</v>
      </c>
      <c r="B49">
        <v>210</v>
      </c>
      <c r="C49">
        <v>2</v>
      </c>
      <c r="D49">
        <v>18130.666669999999</v>
      </c>
      <c r="E49">
        <v>18130.666669999999</v>
      </c>
      <c r="G49">
        <v>7</v>
      </c>
      <c r="H49">
        <v>3</v>
      </c>
      <c r="I49">
        <v>42526</v>
      </c>
      <c r="J49">
        <v>822.20331810969901</v>
      </c>
    </row>
    <row r="50" spans="1:10" x14ac:dyDescent="0.2">
      <c r="A50" t="s">
        <v>119</v>
      </c>
      <c r="B50">
        <v>70</v>
      </c>
      <c r="C50">
        <v>2</v>
      </c>
      <c r="D50">
        <v>7347.6666670000004</v>
      </c>
      <c r="E50">
        <v>7347.6666670000004</v>
      </c>
      <c r="G50">
        <v>8</v>
      </c>
      <c r="H50">
        <v>3</v>
      </c>
      <c r="I50">
        <v>41026</v>
      </c>
      <c r="J50">
        <v>729.0242450953192</v>
      </c>
    </row>
    <row r="51" spans="1:10" x14ac:dyDescent="0.2">
      <c r="A51" t="s">
        <v>117</v>
      </c>
      <c r="B51">
        <v>3600</v>
      </c>
      <c r="C51">
        <v>3</v>
      </c>
      <c r="D51">
        <v>54929.666669999999</v>
      </c>
      <c r="E51" t="e">
        <v>#N/A</v>
      </c>
      <c r="G51">
        <v>9</v>
      </c>
      <c r="H51">
        <v>3</v>
      </c>
      <c r="I51">
        <v>43200</v>
      </c>
      <c r="J51">
        <v>869.49899366399995</v>
      </c>
    </row>
    <row r="52" spans="1:10" x14ac:dyDescent="0.2">
      <c r="A52" t="s">
        <v>117</v>
      </c>
      <c r="B52">
        <v>3000</v>
      </c>
      <c r="C52">
        <v>3</v>
      </c>
      <c r="D52">
        <v>54923.666669999999</v>
      </c>
      <c r="E52" t="e">
        <v>#N/A</v>
      </c>
      <c r="G52">
        <v>10</v>
      </c>
      <c r="H52">
        <v>3</v>
      </c>
      <c r="I52">
        <v>47043</v>
      </c>
      <c r="J52">
        <v>1215.4988101930455</v>
      </c>
    </row>
    <row r="53" spans="1:10" x14ac:dyDescent="0.2">
      <c r="A53" t="s">
        <v>117</v>
      </c>
      <c r="B53">
        <v>2700</v>
      </c>
      <c r="C53">
        <v>3</v>
      </c>
      <c r="D53">
        <v>53790.666669999999</v>
      </c>
      <c r="E53" t="e">
        <v>#N/A</v>
      </c>
      <c r="G53">
        <v>11</v>
      </c>
      <c r="H53">
        <v>3</v>
      </c>
      <c r="I53">
        <v>44290</v>
      </c>
      <c r="J53">
        <v>953.81119612786313</v>
      </c>
    </row>
    <row r="54" spans="1:10" x14ac:dyDescent="0.2">
      <c r="A54" t="s">
        <v>117</v>
      </c>
      <c r="B54">
        <v>1800</v>
      </c>
      <c r="C54">
        <v>3</v>
      </c>
      <c r="D54">
        <v>50806.666669999999</v>
      </c>
      <c r="E54">
        <v>50806.666669999999</v>
      </c>
      <c r="G54">
        <v>12</v>
      </c>
      <c r="H54">
        <v>3</v>
      </c>
      <c r="I54">
        <v>42250</v>
      </c>
      <c r="J54">
        <v>803.84233414062476</v>
      </c>
    </row>
    <row r="55" spans="1:10" x14ac:dyDescent="0.2">
      <c r="A55" t="s">
        <v>117</v>
      </c>
      <c r="B55">
        <v>1500</v>
      </c>
      <c r="C55">
        <v>3</v>
      </c>
      <c r="D55">
        <v>49461.666669999999</v>
      </c>
      <c r="E55">
        <v>49461.666669999999</v>
      </c>
      <c r="G55">
        <v>13</v>
      </c>
      <c r="H55">
        <v>3</v>
      </c>
      <c r="I55">
        <v>46250</v>
      </c>
      <c r="J55">
        <v>1132.3752441406252</v>
      </c>
    </row>
    <row r="56" spans="1:10" x14ac:dyDescent="0.2">
      <c r="A56" t="s">
        <v>117</v>
      </c>
      <c r="B56">
        <v>1200</v>
      </c>
      <c r="C56">
        <v>3</v>
      </c>
      <c r="D56">
        <v>45989.666669999999</v>
      </c>
      <c r="E56">
        <v>45989.666669999999</v>
      </c>
      <c r="G56">
        <v>14</v>
      </c>
      <c r="H56">
        <v>3</v>
      </c>
      <c r="I56">
        <v>45428</v>
      </c>
      <c r="J56">
        <v>1053.0165627588392</v>
      </c>
    </row>
    <row r="57" spans="1:10" x14ac:dyDescent="0.2">
      <c r="A57" t="s">
        <v>117</v>
      </c>
      <c r="B57">
        <v>900</v>
      </c>
      <c r="C57">
        <v>3</v>
      </c>
      <c r="D57">
        <v>41671.666669999999</v>
      </c>
      <c r="E57">
        <v>41671.666669999999</v>
      </c>
      <c r="G57">
        <v>15</v>
      </c>
      <c r="H57">
        <v>3</v>
      </c>
      <c r="I57">
        <v>41771</v>
      </c>
      <c r="J57">
        <v>773.3076280974409</v>
      </c>
    </row>
    <row r="58" spans="1:10" x14ac:dyDescent="0.2">
      <c r="A58" t="s">
        <v>117</v>
      </c>
      <c r="B58">
        <v>300</v>
      </c>
      <c r="C58">
        <v>3</v>
      </c>
      <c r="D58">
        <v>23445.666669999999</v>
      </c>
      <c r="E58">
        <v>23445.666669999999</v>
      </c>
      <c r="G58">
        <v>16</v>
      </c>
      <c r="H58">
        <v>3</v>
      </c>
      <c r="I58">
        <v>40982</v>
      </c>
      <c r="J58">
        <v>726.5262979474013</v>
      </c>
    </row>
    <row r="59" spans="1:10" x14ac:dyDescent="0.2">
      <c r="A59" t="s">
        <v>118</v>
      </c>
      <c r="B59">
        <v>960</v>
      </c>
      <c r="C59">
        <v>3</v>
      </c>
      <c r="D59">
        <v>44808.666669999999</v>
      </c>
      <c r="E59">
        <v>44808.666669999999</v>
      </c>
      <c r="G59">
        <v>17</v>
      </c>
      <c r="H59">
        <v>3</v>
      </c>
      <c r="I59">
        <v>46432</v>
      </c>
      <c r="J59">
        <v>1150.8684694583849</v>
      </c>
    </row>
    <row r="60" spans="1:10" x14ac:dyDescent="0.2">
      <c r="A60" t="s">
        <v>118</v>
      </c>
      <c r="B60">
        <v>800</v>
      </c>
      <c r="C60">
        <v>3</v>
      </c>
      <c r="D60">
        <v>42965.666669999999</v>
      </c>
      <c r="E60">
        <v>42965.666669999999</v>
      </c>
      <c r="G60">
        <v>18</v>
      </c>
      <c r="H60">
        <v>3</v>
      </c>
      <c r="I60">
        <v>45398</v>
      </c>
      <c r="J60">
        <v>1050.245937420744</v>
      </c>
    </row>
    <row r="61" spans="1:10" x14ac:dyDescent="0.2">
      <c r="A61" t="s">
        <v>118</v>
      </c>
      <c r="B61">
        <v>720</v>
      </c>
      <c r="C61">
        <v>3</v>
      </c>
      <c r="D61">
        <v>40254.666669999999</v>
      </c>
      <c r="E61">
        <v>40254.666669999999</v>
      </c>
      <c r="G61">
        <v>19</v>
      </c>
      <c r="H61">
        <v>3</v>
      </c>
      <c r="I61">
        <v>45830</v>
      </c>
      <c r="J61">
        <v>1090.9876751249594</v>
      </c>
    </row>
    <row r="62" spans="1:10" x14ac:dyDescent="0.2">
      <c r="A62" t="s">
        <v>118</v>
      </c>
      <c r="B62">
        <v>480</v>
      </c>
      <c r="C62">
        <v>3</v>
      </c>
      <c r="D62">
        <v>33188.666669999999</v>
      </c>
      <c r="E62">
        <v>33188.666669999999</v>
      </c>
      <c r="G62">
        <v>20</v>
      </c>
      <c r="H62">
        <v>3</v>
      </c>
      <c r="I62">
        <v>45989</v>
      </c>
      <c r="J62">
        <v>1106.4465862932047</v>
      </c>
    </row>
    <row r="63" spans="1:10" x14ac:dyDescent="0.2">
      <c r="A63" t="s">
        <v>118</v>
      </c>
      <c r="B63">
        <v>400</v>
      </c>
      <c r="C63">
        <v>3</v>
      </c>
      <c r="D63">
        <v>29414.666669999999</v>
      </c>
      <c r="E63">
        <v>29414.666669999999</v>
      </c>
    </row>
    <row r="64" spans="1:10" x14ac:dyDescent="0.2">
      <c r="A64" t="s">
        <v>118</v>
      </c>
      <c r="B64">
        <v>320</v>
      </c>
      <c r="C64">
        <v>3</v>
      </c>
      <c r="D64">
        <v>25093.666669999999</v>
      </c>
      <c r="E64">
        <v>25093.666669999999</v>
      </c>
    </row>
    <row r="65" spans="1:5" x14ac:dyDescent="0.2">
      <c r="A65" t="s">
        <v>118</v>
      </c>
      <c r="B65">
        <v>240</v>
      </c>
      <c r="C65">
        <v>3</v>
      </c>
      <c r="D65">
        <v>20470.666669999999</v>
      </c>
      <c r="E65">
        <v>20470.666669999999</v>
      </c>
    </row>
    <row r="66" spans="1:5" x14ac:dyDescent="0.2">
      <c r="A66" t="s">
        <v>118</v>
      </c>
      <c r="B66">
        <v>80</v>
      </c>
      <c r="C66">
        <v>3</v>
      </c>
      <c r="D66">
        <v>8132.6666670000004</v>
      </c>
      <c r="E66">
        <v>8132.6666670000004</v>
      </c>
    </row>
    <row r="67" spans="1:5" x14ac:dyDescent="0.2">
      <c r="A67" t="s">
        <v>119</v>
      </c>
      <c r="B67">
        <v>840</v>
      </c>
      <c r="C67">
        <v>3</v>
      </c>
      <c r="D67">
        <v>43790.666669999999</v>
      </c>
      <c r="E67">
        <v>43790.666669999999</v>
      </c>
    </row>
    <row r="68" spans="1:5" x14ac:dyDescent="0.2">
      <c r="A68" t="s">
        <v>119</v>
      </c>
      <c r="B68">
        <v>700</v>
      </c>
      <c r="C68">
        <v>3</v>
      </c>
      <c r="D68">
        <v>40955.666669999999</v>
      </c>
      <c r="E68">
        <v>40955.666669999999</v>
      </c>
    </row>
    <row r="69" spans="1:5" x14ac:dyDescent="0.2">
      <c r="A69" t="s">
        <v>119</v>
      </c>
      <c r="B69">
        <v>630</v>
      </c>
      <c r="C69">
        <v>3</v>
      </c>
      <c r="D69">
        <v>39838.666669999999</v>
      </c>
      <c r="E69">
        <v>39838.666669999999</v>
      </c>
    </row>
    <row r="70" spans="1:5" x14ac:dyDescent="0.2">
      <c r="A70" t="s">
        <v>119</v>
      </c>
      <c r="B70">
        <v>420</v>
      </c>
      <c r="C70">
        <v>3</v>
      </c>
      <c r="D70">
        <v>31851.666669999999</v>
      </c>
      <c r="E70">
        <v>31851.666669999999</v>
      </c>
    </row>
    <row r="71" spans="1:5" x14ac:dyDescent="0.2">
      <c r="A71" t="s">
        <v>119</v>
      </c>
      <c r="B71">
        <v>350</v>
      </c>
      <c r="C71">
        <v>3</v>
      </c>
      <c r="D71">
        <v>28402.666669999999</v>
      </c>
      <c r="E71">
        <v>28402.666669999999</v>
      </c>
    </row>
    <row r="72" spans="1:5" x14ac:dyDescent="0.2">
      <c r="A72" t="s">
        <v>119</v>
      </c>
      <c r="B72">
        <v>280</v>
      </c>
      <c r="C72">
        <v>3</v>
      </c>
      <c r="D72">
        <v>23826.666669999999</v>
      </c>
      <c r="E72">
        <v>23826.666669999999</v>
      </c>
    </row>
    <row r="73" spans="1:5" x14ac:dyDescent="0.2">
      <c r="A73" t="s">
        <v>119</v>
      </c>
      <c r="B73">
        <v>210</v>
      </c>
      <c r="C73">
        <v>3</v>
      </c>
      <c r="D73">
        <v>19143.666669999999</v>
      </c>
      <c r="E73">
        <v>19143.666669999999</v>
      </c>
    </row>
    <row r="74" spans="1:5" x14ac:dyDescent="0.2">
      <c r="A74" t="s">
        <v>119</v>
      </c>
      <c r="B74">
        <v>70</v>
      </c>
      <c r="C74">
        <v>3</v>
      </c>
      <c r="D74">
        <v>7392.6666670000004</v>
      </c>
      <c r="E74">
        <v>7392.6666670000004</v>
      </c>
    </row>
  </sheetData>
  <mergeCells count="2">
    <mergeCell ref="A1:E1"/>
    <mergeCell ref="G1:J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27095-E35B-0A44-82C1-B6B4D8651BA4}">
  <dimension ref="A1:J62"/>
  <sheetViews>
    <sheetView workbookViewId="0">
      <selection activeCell="N12" sqref="N12"/>
    </sheetView>
  </sheetViews>
  <sheetFormatPr baseColWidth="10" defaultRowHeight="15" x14ac:dyDescent="0.2"/>
  <sheetData>
    <row r="1" spans="1:10" x14ac:dyDescent="0.2">
      <c r="A1" s="57" t="s">
        <v>121</v>
      </c>
      <c r="B1" s="57"/>
      <c r="C1" s="57"/>
      <c r="D1" s="57"/>
      <c r="E1" s="57"/>
      <c r="G1" s="59" t="s">
        <v>122</v>
      </c>
      <c r="H1" s="59"/>
      <c r="I1" s="59"/>
      <c r="J1" s="59"/>
    </row>
    <row r="2" spans="1:10" ht="32" x14ac:dyDescent="0.2">
      <c r="A2" t="s">
        <v>123</v>
      </c>
      <c r="B2" t="s">
        <v>112</v>
      </c>
      <c r="C2" s="30" t="s">
        <v>113</v>
      </c>
      <c r="D2" t="s">
        <v>114</v>
      </c>
      <c r="E2" t="s">
        <v>124</v>
      </c>
      <c r="G2" s="49" t="s">
        <v>116</v>
      </c>
      <c r="H2" s="50" t="s">
        <v>113</v>
      </c>
      <c r="I2" s="49" t="s">
        <v>114</v>
      </c>
      <c r="J2" t="s">
        <v>124</v>
      </c>
    </row>
    <row r="3" spans="1:10" x14ac:dyDescent="0.2">
      <c r="A3">
        <v>60</v>
      </c>
      <c r="B3" t="s">
        <v>118</v>
      </c>
      <c r="C3">
        <v>1</v>
      </c>
      <c r="D3">
        <v>409100.7</v>
      </c>
      <c r="E3">
        <v>300</v>
      </c>
      <c r="G3" s="49">
        <v>1</v>
      </c>
      <c r="H3" s="49">
        <v>1</v>
      </c>
      <c r="I3" s="49">
        <v>171735.3</v>
      </c>
      <c r="J3" s="51">
        <v>12.2</v>
      </c>
    </row>
    <row r="4" spans="1:10" x14ac:dyDescent="0.2">
      <c r="A4">
        <v>50</v>
      </c>
      <c r="B4" t="s">
        <v>118</v>
      </c>
      <c r="C4">
        <v>1</v>
      </c>
      <c r="D4">
        <v>350122.7</v>
      </c>
      <c r="E4">
        <v>250</v>
      </c>
      <c r="G4" s="49">
        <v>2</v>
      </c>
      <c r="H4" s="49">
        <v>1</v>
      </c>
      <c r="I4" s="49">
        <v>176120.3</v>
      </c>
      <c r="J4" s="51">
        <v>12.6</v>
      </c>
    </row>
    <row r="5" spans="1:10" x14ac:dyDescent="0.2">
      <c r="A5">
        <v>45</v>
      </c>
      <c r="B5" t="s">
        <v>118</v>
      </c>
      <c r="C5">
        <v>1</v>
      </c>
      <c r="D5">
        <v>316104.7</v>
      </c>
      <c r="E5">
        <v>225</v>
      </c>
      <c r="G5" s="49">
        <v>3</v>
      </c>
      <c r="H5" s="49">
        <v>1</v>
      </c>
      <c r="I5" s="49">
        <v>166541.29999999999</v>
      </c>
      <c r="J5" s="51">
        <v>11.9</v>
      </c>
    </row>
    <row r="6" spans="1:10" x14ac:dyDescent="0.2">
      <c r="A6">
        <v>30</v>
      </c>
      <c r="B6" t="s">
        <v>118</v>
      </c>
      <c r="C6">
        <v>1</v>
      </c>
      <c r="D6">
        <v>218164.7</v>
      </c>
      <c r="E6">
        <v>150</v>
      </c>
      <c r="G6" s="49">
        <v>4</v>
      </c>
      <c r="H6" s="49">
        <v>1</v>
      </c>
      <c r="I6" s="49">
        <v>163458.29999999999</v>
      </c>
      <c r="J6" s="51">
        <v>11.7</v>
      </c>
    </row>
    <row r="7" spans="1:10" x14ac:dyDescent="0.2">
      <c r="A7">
        <v>25</v>
      </c>
      <c r="B7" t="s">
        <v>118</v>
      </c>
      <c r="C7">
        <v>1</v>
      </c>
      <c r="D7">
        <v>184352.7</v>
      </c>
      <c r="E7">
        <v>125</v>
      </c>
      <c r="G7" s="49">
        <v>5</v>
      </c>
      <c r="H7" s="49">
        <v>1</v>
      </c>
      <c r="I7" s="49">
        <v>176535.3</v>
      </c>
      <c r="J7" s="51">
        <v>12.6</v>
      </c>
    </row>
    <row r="8" spans="1:10" x14ac:dyDescent="0.2">
      <c r="A8">
        <v>20</v>
      </c>
      <c r="B8" t="s">
        <v>118</v>
      </c>
      <c r="C8">
        <v>1</v>
      </c>
      <c r="D8">
        <v>147885.70000000001</v>
      </c>
      <c r="E8">
        <v>100</v>
      </c>
      <c r="G8" s="49">
        <v>6</v>
      </c>
      <c r="H8" s="49">
        <v>1</v>
      </c>
      <c r="I8" s="49">
        <v>157079.29999999999</v>
      </c>
      <c r="J8" s="51">
        <v>11.2</v>
      </c>
    </row>
    <row r="9" spans="1:10" x14ac:dyDescent="0.2">
      <c r="A9">
        <v>15</v>
      </c>
      <c r="B9" t="s">
        <v>118</v>
      </c>
      <c r="C9">
        <v>1</v>
      </c>
      <c r="D9">
        <v>108824.7</v>
      </c>
      <c r="E9">
        <v>75</v>
      </c>
      <c r="G9" s="49">
        <v>7</v>
      </c>
      <c r="H9" s="49">
        <v>1</v>
      </c>
      <c r="I9" s="49">
        <v>161107.29999999999</v>
      </c>
      <c r="J9" s="51">
        <v>11.5</v>
      </c>
    </row>
    <row r="10" spans="1:10" x14ac:dyDescent="0.2">
      <c r="A10">
        <v>5</v>
      </c>
      <c r="B10" t="s">
        <v>118</v>
      </c>
      <c r="C10">
        <v>1</v>
      </c>
      <c r="D10">
        <v>39822.67</v>
      </c>
      <c r="E10">
        <v>25</v>
      </c>
      <c r="G10" s="49">
        <v>8</v>
      </c>
      <c r="H10" s="49">
        <v>1</v>
      </c>
      <c r="I10" s="49">
        <v>143295.29999999999</v>
      </c>
      <c r="J10" s="51">
        <v>10.199999999999999</v>
      </c>
    </row>
    <row r="11" spans="1:10" x14ac:dyDescent="0.2">
      <c r="A11">
        <v>60</v>
      </c>
      <c r="B11" t="s">
        <v>118</v>
      </c>
      <c r="C11">
        <v>2</v>
      </c>
      <c r="D11">
        <v>407396.7</v>
      </c>
      <c r="E11">
        <v>300</v>
      </c>
      <c r="G11" s="49">
        <v>9</v>
      </c>
      <c r="H11" s="49">
        <v>1</v>
      </c>
      <c r="I11" s="49">
        <v>156858.29999999999</v>
      </c>
      <c r="J11" s="51">
        <v>11.2</v>
      </c>
    </row>
    <row r="12" spans="1:10" x14ac:dyDescent="0.2">
      <c r="A12">
        <v>50</v>
      </c>
      <c r="B12" t="s">
        <v>118</v>
      </c>
      <c r="C12">
        <v>2</v>
      </c>
      <c r="D12">
        <v>351632.7</v>
      </c>
      <c r="E12">
        <v>250</v>
      </c>
      <c r="G12" s="49">
        <v>10</v>
      </c>
      <c r="H12" s="49">
        <v>1</v>
      </c>
      <c r="I12" s="49">
        <v>193511.3</v>
      </c>
      <c r="J12" s="51">
        <v>13.8</v>
      </c>
    </row>
    <row r="13" spans="1:10" x14ac:dyDescent="0.2">
      <c r="A13">
        <v>45</v>
      </c>
      <c r="B13" t="s">
        <v>118</v>
      </c>
      <c r="C13">
        <v>2</v>
      </c>
      <c r="D13">
        <v>319767.7</v>
      </c>
      <c r="E13">
        <v>225</v>
      </c>
      <c r="G13" s="49">
        <v>11</v>
      </c>
      <c r="H13" s="49">
        <v>1</v>
      </c>
      <c r="I13" s="49">
        <v>204538.3</v>
      </c>
      <c r="J13" s="51">
        <v>14.6</v>
      </c>
    </row>
    <row r="14" spans="1:10" x14ac:dyDescent="0.2">
      <c r="A14">
        <v>30</v>
      </c>
      <c r="B14" t="s">
        <v>118</v>
      </c>
      <c r="C14">
        <v>2</v>
      </c>
      <c r="D14">
        <v>217318.7</v>
      </c>
      <c r="E14">
        <v>150</v>
      </c>
      <c r="G14" s="49">
        <v>12</v>
      </c>
      <c r="H14" s="49">
        <v>1</v>
      </c>
      <c r="I14" s="49">
        <v>161265.29999999999</v>
      </c>
      <c r="J14" s="51">
        <v>11.5</v>
      </c>
    </row>
    <row r="15" spans="1:10" x14ac:dyDescent="0.2">
      <c r="A15">
        <v>25</v>
      </c>
      <c r="B15" t="s">
        <v>118</v>
      </c>
      <c r="C15">
        <v>2</v>
      </c>
      <c r="D15">
        <v>188353.7</v>
      </c>
      <c r="E15">
        <v>125</v>
      </c>
      <c r="G15" s="49">
        <v>13</v>
      </c>
      <c r="H15" s="49">
        <v>1</v>
      </c>
      <c r="I15" s="49">
        <v>185836.3</v>
      </c>
      <c r="J15" s="51">
        <v>13.3</v>
      </c>
    </row>
    <row r="16" spans="1:10" x14ac:dyDescent="0.2">
      <c r="A16">
        <v>20</v>
      </c>
      <c r="B16" t="s">
        <v>118</v>
      </c>
      <c r="C16">
        <v>2</v>
      </c>
      <c r="D16">
        <v>148841.70000000001</v>
      </c>
      <c r="E16">
        <v>100</v>
      </c>
      <c r="G16" s="49">
        <v>14</v>
      </c>
      <c r="H16" s="49">
        <v>1</v>
      </c>
      <c r="I16" s="49">
        <v>163846.29999999999</v>
      </c>
      <c r="J16" s="51">
        <v>11.7</v>
      </c>
    </row>
    <row r="17" spans="1:10" x14ac:dyDescent="0.2">
      <c r="A17">
        <v>15</v>
      </c>
      <c r="B17" t="s">
        <v>118</v>
      </c>
      <c r="C17">
        <v>2</v>
      </c>
      <c r="D17">
        <v>112253.7</v>
      </c>
      <c r="E17">
        <v>75</v>
      </c>
      <c r="G17" s="49">
        <v>15</v>
      </c>
      <c r="H17" s="49">
        <v>1</v>
      </c>
      <c r="I17" s="49">
        <v>179896.3</v>
      </c>
      <c r="J17" s="51">
        <v>12.8</v>
      </c>
    </row>
    <row r="18" spans="1:10" x14ac:dyDescent="0.2">
      <c r="A18">
        <v>5</v>
      </c>
      <c r="B18" t="s">
        <v>118</v>
      </c>
      <c r="C18">
        <v>2</v>
      </c>
      <c r="D18">
        <v>39955.67</v>
      </c>
      <c r="E18">
        <v>25</v>
      </c>
      <c r="G18" s="49">
        <v>16</v>
      </c>
      <c r="H18" s="49">
        <v>1</v>
      </c>
      <c r="I18" s="49">
        <v>152809.29999999999</v>
      </c>
      <c r="J18" s="51">
        <v>10.9</v>
      </c>
    </row>
    <row r="19" spans="1:10" x14ac:dyDescent="0.2">
      <c r="A19">
        <v>60</v>
      </c>
      <c r="B19" t="s">
        <v>118</v>
      </c>
      <c r="C19">
        <v>3</v>
      </c>
      <c r="D19">
        <v>402022.7</v>
      </c>
      <c r="E19">
        <v>300</v>
      </c>
      <c r="G19" s="49">
        <v>17</v>
      </c>
      <c r="H19" s="49">
        <v>1</v>
      </c>
      <c r="I19" s="49">
        <v>178501.3</v>
      </c>
      <c r="J19" s="51">
        <v>12.7</v>
      </c>
    </row>
    <row r="20" spans="1:10" x14ac:dyDescent="0.2">
      <c r="A20">
        <v>50</v>
      </c>
      <c r="B20" t="s">
        <v>118</v>
      </c>
      <c r="C20">
        <v>3</v>
      </c>
      <c r="D20">
        <v>347809.7</v>
      </c>
      <c r="E20">
        <v>250</v>
      </c>
      <c r="G20" s="49">
        <v>18</v>
      </c>
      <c r="H20" s="49">
        <v>1</v>
      </c>
      <c r="I20" s="49">
        <v>178984.3</v>
      </c>
      <c r="J20" s="51">
        <v>12.8</v>
      </c>
    </row>
    <row r="21" spans="1:10" x14ac:dyDescent="0.2">
      <c r="A21">
        <v>45</v>
      </c>
      <c r="B21" t="s">
        <v>118</v>
      </c>
      <c r="C21">
        <v>3</v>
      </c>
      <c r="D21">
        <v>316186.7</v>
      </c>
      <c r="E21">
        <v>225</v>
      </c>
      <c r="G21" s="49">
        <v>19</v>
      </c>
      <c r="H21" s="49">
        <v>1</v>
      </c>
      <c r="I21" s="49">
        <v>189339.3</v>
      </c>
      <c r="J21" s="51">
        <v>13.5</v>
      </c>
    </row>
    <row r="22" spans="1:10" x14ac:dyDescent="0.2">
      <c r="A22">
        <v>30</v>
      </c>
      <c r="B22" t="s">
        <v>118</v>
      </c>
      <c r="C22">
        <v>3</v>
      </c>
      <c r="D22">
        <v>217617.7</v>
      </c>
      <c r="E22">
        <v>150</v>
      </c>
      <c r="G22" s="49">
        <v>20</v>
      </c>
      <c r="H22" s="49">
        <v>1</v>
      </c>
      <c r="I22" s="49">
        <v>169558.3</v>
      </c>
      <c r="J22" s="51">
        <v>12.1</v>
      </c>
    </row>
    <row r="23" spans="1:10" x14ac:dyDescent="0.2">
      <c r="A23">
        <v>25</v>
      </c>
      <c r="B23" t="s">
        <v>118</v>
      </c>
      <c r="C23">
        <v>3</v>
      </c>
      <c r="D23">
        <v>183070.7</v>
      </c>
      <c r="E23">
        <v>125</v>
      </c>
      <c r="G23" s="49">
        <v>1</v>
      </c>
      <c r="H23" s="49">
        <v>2</v>
      </c>
      <c r="I23" s="49">
        <v>173820.3</v>
      </c>
      <c r="J23" s="51">
        <v>12.4</v>
      </c>
    </row>
    <row r="24" spans="1:10" x14ac:dyDescent="0.2">
      <c r="A24">
        <v>20</v>
      </c>
      <c r="B24" t="s">
        <v>118</v>
      </c>
      <c r="C24">
        <v>3</v>
      </c>
      <c r="D24">
        <v>148606.70000000001</v>
      </c>
      <c r="E24">
        <v>100</v>
      </c>
      <c r="G24" s="49">
        <v>2</v>
      </c>
      <c r="H24" s="49">
        <v>2</v>
      </c>
      <c r="I24" s="49">
        <v>186446.3</v>
      </c>
      <c r="J24" s="51">
        <v>13.3</v>
      </c>
    </row>
    <row r="25" spans="1:10" x14ac:dyDescent="0.2">
      <c r="A25">
        <v>15</v>
      </c>
      <c r="B25" t="s">
        <v>118</v>
      </c>
      <c r="C25">
        <v>3</v>
      </c>
      <c r="D25">
        <v>109989.7</v>
      </c>
      <c r="E25">
        <v>75</v>
      </c>
      <c r="G25" s="49">
        <v>3</v>
      </c>
      <c r="H25" s="49">
        <v>2</v>
      </c>
      <c r="I25" s="49">
        <v>176450.3</v>
      </c>
      <c r="J25" s="51">
        <v>12.6</v>
      </c>
    </row>
    <row r="26" spans="1:10" x14ac:dyDescent="0.2">
      <c r="A26">
        <v>5</v>
      </c>
      <c r="B26" t="s">
        <v>118</v>
      </c>
      <c r="C26">
        <v>3</v>
      </c>
      <c r="D26">
        <v>39812.67</v>
      </c>
      <c r="E26">
        <v>25</v>
      </c>
      <c r="G26" s="49">
        <v>4</v>
      </c>
      <c r="H26" s="49">
        <v>2</v>
      </c>
      <c r="I26" s="49">
        <v>177965.3</v>
      </c>
      <c r="J26" s="51">
        <v>12.7</v>
      </c>
    </row>
    <row r="27" spans="1:10" x14ac:dyDescent="0.2">
      <c r="G27" s="49">
        <v>5</v>
      </c>
      <c r="H27" s="49">
        <v>2</v>
      </c>
      <c r="I27" s="49">
        <v>181354.3</v>
      </c>
      <c r="J27" s="51">
        <v>12.9</v>
      </c>
    </row>
    <row r="28" spans="1:10" x14ac:dyDescent="0.2">
      <c r="G28" s="49">
        <v>6</v>
      </c>
      <c r="H28" s="49">
        <v>2</v>
      </c>
      <c r="I28" s="49">
        <v>163297.29999999999</v>
      </c>
      <c r="J28" s="51">
        <v>11.6</v>
      </c>
    </row>
    <row r="29" spans="1:10" x14ac:dyDescent="0.2">
      <c r="G29" s="49">
        <v>7</v>
      </c>
      <c r="H29" s="49">
        <v>2</v>
      </c>
      <c r="I29" s="49">
        <v>172756.3</v>
      </c>
      <c r="J29" s="51">
        <v>12.3</v>
      </c>
    </row>
    <row r="30" spans="1:10" x14ac:dyDescent="0.2">
      <c r="G30" s="49">
        <v>8</v>
      </c>
      <c r="H30" s="49">
        <v>2</v>
      </c>
      <c r="I30" s="49">
        <v>152964.29999999999</v>
      </c>
      <c r="J30" s="51">
        <v>10.9</v>
      </c>
    </row>
    <row r="31" spans="1:10" x14ac:dyDescent="0.2">
      <c r="G31" s="49">
        <v>9</v>
      </c>
      <c r="H31" s="49">
        <v>2</v>
      </c>
      <c r="I31" s="49">
        <v>170650.3</v>
      </c>
      <c r="J31" s="51">
        <v>12.2</v>
      </c>
    </row>
    <row r="32" spans="1:10" x14ac:dyDescent="0.2">
      <c r="G32" s="49">
        <v>10</v>
      </c>
      <c r="H32" s="49">
        <v>2</v>
      </c>
      <c r="I32" s="49">
        <v>194112.3</v>
      </c>
      <c r="J32" s="51">
        <v>13.8</v>
      </c>
    </row>
    <row r="33" spans="7:10" x14ac:dyDescent="0.2">
      <c r="G33" s="49">
        <v>11</v>
      </c>
      <c r="H33" s="49">
        <v>2</v>
      </c>
      <c r="I33" s="49">
        <v>204041.3</v>
      </c>
      <c r="J33" s="51">
        <v>14.5</v>
      </c>
    </row>
    <row r="34" spans="7:10" x14ac:dyDescent="0.2">
      <c r="G34" s="49">
        <v>12</v>
      </c>
      <c r="H34" s="49">
        <v>2</v>
      </c>
      <c r="I34" s="49">
        <v>171552.3</v>
      </c>
      <c r="J34" s="51">
        <v>12.2</v>
      </c>
    </row>
    <row r="35" spans="7:10" x14ac:dyDescent="0.2">
      <c r="G35" s="49">
        <v>13</v>
      </c>
      <c r="H35" s="49">
        <v>2</v>
      </c>
      <c r="I35" s="49">
        <v>196561.3</v>
      </c>
      <c r="J35" s="51">
        <v>14</v>
      </c>
    </row>
    <row r="36" spans="7:10" x14ac:dyDescent="0.2">
      <c r="G36" s="49">
        <v>14</v>
      </c>
      <c r="H36" s="49">
        <v>2</v>
      </c>
      <c r="I36" s="49">
        <v>175781.3</v>
      </c>
      <c r="J36" s="51">
        <v>12.5</v>
      </c>
    </row>
    <row r="37" spans="7:10" x14ac:dyDescent="0.2">
      <c r="G37" s="49">
        <v>15</v>
      </c>
      <c r="H37" s="49">
        <v>2</v>
      </c>
      <c r="I37" s="49">
        <v>189627.3</v>
      </c>
      <c r="J37" s="51">
        <v>13.5</v>
      </c>
    </row>
    <row r="38" spans="7:10" x14ac:dyDescent="0.2">
      <c r="G38" s="49">
        <v>16</v>
      </c>
      <c r="H38" s="49">
        <v>2</v>
      </c>
      <c r="I38" s="49">
        <v>154609.29999999999</v>
      </c>
      <c r="J38" s="51">
        <v>11</v>
      </c>
    </row>
    <row r="39" spans="7:10" x14ac:dyDescent="0.2">
      <c r="G39" s="49">
        <v>17</v>
      </c>
      <c r="H39" s="49">
        <v>2</v>
      </c>
      <c r="I39" s="49">
        <v>178681.3</v>
      </c>
      <c r="J39" s="51">
        <v>12.7</v>
      </c>
    </row>
    <row r="40" spans="7:10" x14ac:dyDescent="0.2">
      <c r="G40" s="49">
        <v>18</v>
      </c>
      <c r="H40" s="49">
        <v>2</v>
      </c>
      <c r="I40" s="49">
        <v>173231.3</v>
      </c>
      <c r="J40" s="51">
        <v>12.4</v>
      </c>
    </row>
    <row r="41" spans="7:10" x14ac:dyDescent="0.2">
      <c r="G41" s="49">
        <v>19</v>
      </c>
      <c r="H41" s="49">
        <v>2</v>
      </c>
      <c r="I41" s="49">
        <v>180313.3</v>
      </c>
      <c r="J41" s="51">
        <v>12.9</v>
      </c>
    </row>
    <row r="42" spans="7:10" x14ac:dyDescent="0.2">
      <c r="G42" s="49">
        <v>20</v>
      </c>
      <c r="H42" s="49">
        <v>2</v>
      </c>
      <c r="I42" s="49">
        <v>165435.29999999999</v>
      </c>
      <c r="J42" s="51">
        <v>11.8</v>
      </c>
    </row>
    <row r="43" spans="7:10" x14ac:dyDescent="0.2">
      <c r="G43" s="49">
        <v>1</v>
      </c>
      <c r="H43" s="49">
        <v>3</v>
      </c>
      <c r="I43" s="49">
        <v>176005.3</v>
      </c>
      <c r="J43" s="51">
        <v>12.5</v>
      </c>
    </row>
    <row r="44" spans="7:10" x14ac:dyDescent="0.2">
      <c r="G44" s="49">
        <v>2</v>
      </c>
      <c r="H44" s="49">
        <v>3</v>
      </c>
      <c r="I44" s="49">
        <v>184619.3</v>
      </c>
      <c r="J44" s="51">
        <v>13.2</v>
      </c>
    </row>
    <row r="45" spans="7:10" x14ac:dyDescent="0.2">
      <c r="G45" s="49">
        <v>3</v>
      </c>
      <c r="H45" s="49">
        <v>3</v>
      </c>
      <c r="I45" s="49">
        <v>180151.3</v>
      </c>
      <c r="J45" s="51">
        <v>12.8</v>
      </c>
    </row>
    <row r="46" spans="7:10" x14ac:dyDescent="0.2">
      <c r="G46" s="49">
        <v>4</v>
      </c>
      <c r="H46" s="49">
        <v>3</v>
      </c>
      <c r="I46" s="49">
        <v>178793.3</v>
      </c>
      <c r="J46" s="51">
        <v>12.7</v>
      </c>
    </row>
    <row r="47" spans="7:10" x14ac:dyDescent="0.2">
      <c r="G47" s="49">
        <v>5</v>
      </c>
      <c r="H47" s="49">
        <v>3</v>
      </c>
      <c r="I47" s="49">
        <v>186003.3</v>
      </c>
      <c r="J47" s="51">
        <v>13.3</v>
      </c>
    </row>
    <row r="48" spans="7:10" x14ac:dyDescent="0.2">
      <c r="G48" s="49">
        <v>6</v>
      </c>
      <c r="H48" s="49">
        <v>3</v>
      </c>
      <c r="I48" s="49">
        <v>166553.29999999999</v>
      </c>
      <c r="J48" s="51">
        <v>11.9</v>
      </c>
    </row>
    <row r="49" spans="7:10" x14ac:dyDescent="0.2">
      <c r="G49" s="49">
        <v>7</v>
      </c>
      <c r="H49" s="49">
        <v>3</v>
      </c>
      <c r="I49" s="49">
        <v>177201.3</v>
      </c>
      <c r="J49" s="51">
        <v>12.6</v>
      </c>
    </row>
    <row r="50" spans="7:10" x14ac:dyDescent="0.2">
      <c r="G50" s="49">
        <v>8</v>
      </c>
      <c r="H50" s="49">
        <v>3</v>
      </c>
      <c r="I50" s="49">
        <v>155009.29999999999</v>
      </c>
      <c r="J50" s="51">
        <v>11.1</v>
      </c>
    </row>
    <row r="51" spans="7:10" x14ac:dyDescent="0.2">
      <c r="G51" s="49">
        <v>9</v>
      </c>
      <c r="H51" s="49">
        <v>3</v>
      </c>
      <c r="I51" s="49">
        <v>163784.29999999999</v>
      </c>
      <c r="J51" s="51">
        <v>11.7</v>
      </c>
    </row>
    <row r="52" spans="7:10" x14ac:dyDescent="0.2">
      <c r="G52" s="49">
        <v>10</v>
      </c>
      <c r="H52" s="49">
        <v>3</v>
      </c>
      <c r="I52" s="49">
        <v>192450.3</v>
      </c>
      <c r="J52" s="51">
        <v>13.7</v>
      </c>
    </row>
    <row r="53" spans="7:10" x14ac:dyDescent="0.2">
      <c r="G53" s="49">
        <v>11</v>
      </c>
      <c r="H53" s="49">
        <v>3</v>
      </c>
      <c r="I53" s="49">
        <v>200118.3</v>
      </c>
      <c r="J53" s="51">
        <v>14.3</v>
      </c>
    </row>
    <row r="54" spans="7:10" x14ac:dyDescent="0.2">
      <c r="G54" s="49">
        <v>12</v>
      </c>
      <c r="H54" s="49">
        <v>3</v>
      </c>
      <c r="I54" s="49">
        <v>170437.3</v>
      </c>
      <c r="J54" s="51">
        <v>12.2</v>
      </c>
    </row>
    <row r="55" spans="7:10" x14ac:dyDescent="0.2">
      <c r="G55" s="49">
        <v>13</v>
      </c>
      <c r="H55" s="49">
        <v>3</v>
      </c>
      <c r="I55" s="49">
        <v>195286.3</v>
      </c>
      <c r="J55" s="51">
        <v>13.9</v>
      </c>
    </row>
    <row r="56" spans="7:10" x14ac:dyDescent="0.2">
      <c r="G56" s="49">
        <v>14</v>
      </c>
      <c r="H56" s="49">
        <v>3</v>
      </c>
      <c r="I56" s="49">
        <v>175223.3</v>
      </c>
      <c r="J56" s="51">
        <v>12.5</v>
      </c>
    </row>
    <row r="57" spans="7:10" x14ac:dyDescent="0.2">
      <c r="G57" s="49">
        <v>15</v>
      </c>
      <c r="H57" s="49">
        <v>3</v>
      </c>
      <c r="I57" s="49">
        <v>187840.3</v>
      </c>
      <c r="J57" s="51">
        <v>13.4</v>
      </c>
    </row>
    <row r="58" spans="7:10" x14ac:dyDescent="0.2">
      <c r="G58" s="49">
        <v>16</v>
      </c>
      <c r="H58" s="49">
        <v>3</v>
      </c>
      <c r="I58" s="49">
        <v>141335.29999999999</v>
      </c>
      <c r="J58" s="51">
        <v>10.1</v>
      </c>
    </row>
    <row r="59" spans="7:10" x14ac:dyDescent="0.2">
      <c r="G59" s="49">
        <v>17</v>
      </c>
      <c r="H59" s="49">
        <v>3</v>
      </c>
      <c r="I59" s="49">
        <v>174823.3</v>
      </c>
      <c r="J59" s="51">
        <v>12.5</v>
      </c>
    </row>
    <row r="60" spans="7:10" x14ac:dyDescent="0.2">
      <c r="G60" s="49">
        <v>18</v>
      </c>
      <c r="H60" s="49">
        <v>3</v>
      </c>
      <c r="I60" s="49">
        <v>179577.3</v>
      </c>
      <c r="J60" s="51">
        <v>12.8</v>
      </c>
    </row>
    <row r="61" spans="7:10" x14ac:dyDescent="0.2">
      <c r="G61" s="49">
        <v>19</v>
      </c>
      <c r="H61" s="49">
        <v>3</v>
      </c>
      <c r="I61" s="49">
        <v>181206.3</v>
      </c>
      <c r="J61" s="51">
        <v>12.9</v>
      </c>
    </row>
    <row r="62" spans="7:10" x14ac:dyDescent="0.2">
      <c r="G62" s="49">
        <v>20</v>
      </c>
      <c r="H62" s="49">
        <v>3</v>
      </c>
      <c r="I62" s="49">
        <v>165369.29999999999</v>
      </c>
      <c r="J62" s="51">
        <v>11.8</v>
      </c>
    </row>
  </sheetData>
  <mergeCells count="2">
    <mergeCell ref="A1:E1"/>
    <mergeCell ref="G1:J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D978D-9B5D-704E-ADC3-B361FC728EBC}">
  <dimension ref="A2:I75"/>
  <sheetViews>
    <sheetView workbookViewId="0">
      <selection activeCell="M12" sqref="M12"/>
    </sheetView>
  </sheetViews>
  <sheetFormatPr baseColWidth="10" defaultRowHeight="15" x14ac:dyDescent="0.2"/>
  <sheetData>
    <row r="2" spans="1:9" x14ac:dyDescent="0.2">
      <c r="A2" s="57" t="s">
        <v>121</v>
      </c>
      <c r="B2" s="57"/>
      <c r="C2" s="57"/>
      <c r="D2" s="57"/>
      <c r="F2" s="57" t="s">
        <v>125</v>
      </c>
      <c r="G2" s="57"/>
      <c r="H2" s="57"/>
      <c r="I2" s="57"/>
    </row>
    <row r="3" spans="1:9" ht="32" x14ac:dyDescent="0.2">
      <c r="A3" t="s">
        <v>112</v>
      </c>
      <c r="B3" s="30" t="s">
        <v>113</v>
      </c>
      <c r="C3" t="s">
        <v>127</v>
      </c>
      <c r="D3" t="s">
        <v>126</v>
      </c>
      <c r="F3" s="30" t="s">
        <v>116</v>
      </c>
      <c r="G3" s="30" t="s">
        <v>113</v>
      </c>
      <c r="H3" s="30" t="s">
        <v>114</v>
      </c>
      <c r="I3" t="s">
        <v>127</v>
      </c>
    </row>
    <row r="4" spans="1:9" x14ac:dyDescent="0.2">
      <c r="A4" t="s">
        <v>117</v>
      </c>
      <c r="B4">
        <v>1</v>
      </c>
      <c r="C4">
        <v>120</v>
      </c>
      <c r="D4">
        <v>18223.333330000001</v>
      </c>
      <c r="F4">
        <v>1</v>
      </c>
      <c r="G4">
        <v>1</v>
      </c>
      <c r="H4">
        <v>21772</v>
      </c>
      <c r="I4">
        <v>136.59405586065984</v>
      </c>
    </row>
    <row r="5" spans="1:9" x14ac:dyDescent="0.2">
      <c r="A5" t="s">
        <v>117</v>
      </c>
      <c r="B5">
        <v>1</v>
      </c>
      <c r="C5">
        <v>100</v>
      </c>
      <c r="D5">
        <v>16336.333329999999</v>
      </c>
      <c r="F5">
        <v>2</v>
      </c>
      <c r="G5">
        <v>1</v>
      </c>
      <c r="H5">
        <v>17141</v>
      </c>
      <c r="I5">
        <v>103.17798766328742</v>
      </c>
    </row>
    <row r="6" spans="1:9" x14ac:dyDescent="0.2">
      <c r="A6" t="s">
        <v>117</v>
      </c>
      <c r="B6">
        <v>1</v>
      </c>
      <c r="C6">
        <v>90</v>
      </c>
      <c r="D6">
        <v>15153.333329999999</v>
      </c>
      <c r="F6">
        <v>3</v>
      </c>
      <c r="G6">
        <v>1</v>
      </c>
      <c r="H6">
        <v>18092</v>
      </c>
      <c r="I6">
        <v>109.54202754954304</v>
      </c>
    </row>
    <row r="7" spans="1:9" x14ac:dyDescent="0.2">
      <c r="A7" t="s">
        <v>117</v>
      </c>
      <c r="B7">
        <v>1</v>
      </c>
      <c r="C7">
        <v>60</v>
      </c>
      <c r="D7">
        <v>11498.333329999999</v>
      </c>
      <c r="F7">
        <v>4</v>
      </c>
      <c r="G7">
        <v>1</v>
      </c>
      <c r="H7">
        <v>18781</v>
      </c>
      <c r="I7">
        <v>114.29728568820303</v>
      </c>
    </row>
    <row r="8" spans="1:9" x14ac:dyDescent="0.2">
      <c r="A8" t="s">
        <v>117</v>
      </c>
      <c r="B8">
        <v>1</v>
      </c>
      <c r="C8">
        <v>50</v>
      </c>
      <c r="D8">
        <v>10170.333329999999</v>
      </c>
      <c r="F8">
        <v>5</v>
      </c>
      <c r="G8">
        <v>1</v>
      </c>
      <c r="H8">
        <v>24693</v>
      </c>
      <c r="I8">
        <v>161.51433807989028</v>
      </c>
    </row>
    <row r="9" spans="1:9" x14ac:dyDescent="0.2">
      <c r="A9" t="s">
        <v>117</v>
      </c>
      <c r="B9">
        <v>1</v>
      </c>
      <c r="C9">
        <v>40</v>
      </c>
      <c r="D9">
        <v>8326.3333330000005</v>
      </c>
      <c r="F9">
        <v>6</v>
      </c>
      <c r="G9">
        <v>1</v>
      </c>
      <c r="H9">
        <v>12979</v>
      </c>
      <c r="I9">
        <v>77.451247363439364</v>
      </c>
    </row>
    <row r="10" spans="1:9" x14ac:dyDescent="0.2">
      <c r="A10" t="s">
        <v>117</v>
      </c>
      <c r="B10">
        <v>1</v>
      </c>
      <c r="C10">
        <v>30</v>
      </c>
      <c r="D10">
        <v>6550.3333329999996</v>
      </c>
      <c r="F10">
        <v>7</v>
      </c>
      <c r="G10">
        <v>1</v>
      </c>
      <c r="H10">
        <v>17146</v>
      </c>
      <c r="I10">
        <v>103.21087983389687</v>
      </c>
    </row>
    <row r="11" spans="1:9" x14ac:dyDescent="0.2">
      <c r="A11" t="s">
        <v>117</v>
      </c>
      <c r="B11">
        <v>1</v>
      </c>
      <c r="C11">
        <v>10</v>
      </c>
      <c r="D11">
        <v>2599.333333</v>
      </c>
      <c r="F11">
        <v>8</v>
      </c>
      <c r="G11">
        <v>1</v>
      </c>
      <c r="H11">
        <v>15823</v>
      </c>
      <c r="I11">
        <v>94.697730894884614</v>
      </c>
    </row>
    <row r="12" spans="1:9" x14ac:dyDescent="0.2">
      <c r="A12" t="s">
        <v>118</v>
      </c>
      <c r="B12">
        <v>1</v>
      </c>
      <c r="C12">
        <v>120</v>
      </c>
      <c r="D12">
        <v>17678.333330000001</v>
      </c>
      <c r="F12">
        <v>9</v>
      </c>
      <c r="G12">
        <v>1</v>
      </c>
      <c r="H12">
        <v>23001</v>
      </c>
      <c r="I12">
        <v>146.65803741027483</v>
      </c>
    </row>
    <row r="13" spans="1:9" x14ac:dyDescent="0.2">
      <c r="A13" t="s">
        <v>118</v>
      </c>
      <c r="B13">
        <v>1</v>
      </c>
      <c r="C13">
        <v>100</v>
      </c>
      <c r="D13">
        <v>15505.333329999999</v>
      </c>
      <c r="F13">
        <v>10</v>
      </c>
      <c r="G13">
        <v>1</v>
      </c>
      <c r="H13">
        <v>24728</v>
      </c>
      <c r="I13">
        <v>161.83475363478016</v>
      </c>
    </row>
    <row r="14" spans="1:9" x14ac:dyDescent="0.2">
      <c r="A14" t="s">
        <v>118</v>
      </c>
      <c r="B14">
        <v>1</v>
      </c>
      <c r="C14">
        <v>90</v>
      </c>
      <c r="D14">
        <v>13567.333329999999</v>
      </c>
      <c r="F14">
        <v>11</v>
      </c>
      <c r="G14">
        <v>1</v>
      </c>
      <c r="H14">
        <v>24234</v>
      </c>
      <c r="I14">
        <v>157.36282544488631</v>
      </c>
    </row>
    <row r="15" spans="1:9" x14ac:dyDescent="0.2">
      <c r="A15" t="s">
        <v>118</v>
      </c>
      <c r="B15">
        <v>1</v>
      </c>
      <c r="C15">
        <v>60</v>
      </c>
      <c r="D15">
        <v>9969.3333330000005</v>
      </c>
      <c r="F15">
        <v>12</v>
      </c>
      <c r="G15">
        <v>1</v>
      </c>
      <c r="H15">
        <v>19580</v>
      </c>
      <c r="I15">
        <v>119.97778167496</v>
      </c>
    </row>
    <row r="16" spans="1:9" x14ac:dyDescent="0.2">
      <c r="A16" t="s">
        <v>118</v>
      </c>
      <c r="B16">
        <v>1</v>
      </c>
      <c r="C16">
        <v>50</v>
      </c>
      <c r="D16">
        <v>8183.3333329999996</v>
      </c>
      <c r="F16">
        <v>13</v>
      </c>
      <c r="G16">
        <v>1</v>
      </c>
      <c r="H16">
        <v>20876</v>
      </c>
      <c r="I16">
        <v>129.60742738604608</v>
      </c>
    </row>
    <row r="17" spans="1:9" x14ac:dyDescent="0.2">
      <c r="A17" t="s">
        <v>118</v>
      </c>
      <c r="B17">
        <v>1</v>
      </c>
      <c r="C17">
        <v>40</v>
      </c>
      <c r="D17">
        <v>6655.3333329999996</v>
      </c>
      <c r="F17">
        <v>14</v>
      </c>
      <c r="G17">
        <v>1</v>
      </c>
      <c r="H17">
        <v>18747</v>
      </c>
      <c r="I17">
        <v>114.05960773243207</v>
      </c>
    </row>
    <row r="18" spans="1:9" x14ac:dyDescent="0.2">
      <c r="A18" t="s">
        <v>118</v>
      </c>
      <c r="B18">
        <v>1</v>
      </c>
      <c r="C18">
        <v>30</v>
      </c>
      <c r="D18">
        <v>5160.3333329999996</v>
      </c>
      <c r="F18">
        <v>15</v>
      </c>
      <c r="G18">
        <v>1</v>
      </c>
      <c r="H18">
        <v>17664</v>
      </c>
      <c r="I18">
        <v>106.65045579005951</v>
      </c>
    </row>
    <row r="19" spans="1:9" x14ac:dyDescent="0.2">
      <c r="A19" t="s">
        <v>118</v>
      </c>
      <c r="B19">
        <v>1</v>
      </c>
      <c r="C19">
        <v>10</v>
      </c>
      <c r="D19">
        <v>1794.333333</v>
      </c>
      <c r="F19">
        <v>16</v>
      </c>
      <c r="G19">
        <v>1</v>
      </c>
      <c r="H19">
        <v>19945</v>
      </c>
      <c r="I19">
        <v>122.63589351640874</v>
      </c>
    </row>
    <row r="20" spans="1:9" x14ac:dyDescent="0.2">
      <c r="A20" t="s">
        <v>119</v>
      </c>
      <c r="B20">
        <v>1</v>
      </c>
      <c r="C20">
        <v>720</v>
      </c>
      <c r="D20">
        <v>52413.333330000001</v>
      </c>
      <c r="F20">
        <v>17</v>
      </c>
      <c r="G20">
        <v>1</v>
      </c>
      <c r="H20">
        <v>19531</v>
      </c>
      <c r="I20">
        <v>119.62402761374553</v>
      </c>
    </row>
    <row r="21" spans="1:9" x14ac:dyDescent="0.2">
      <c r="A21" t="s">
        <v>119</v>
      </c>
      <c r="B21">
        <v>1</v>
      </c>
      <c r="C21">
        <v>600</v>
      </c>
      <c r="D21">
        <v>49367.333330000001</v>
      </c>
      <c r="F21">
        <v>18</v>
      </c>
      <c r="G21">
        <v>1</v>
      </c>
      <c r="H21">
        <v>22173</v>
      </c>
      <c r="I21">
        <v>139.81454589799313</v>
      </c>
    </row>
    <row r="22" spans="1:9" x14ac:dyDescent="0.2">
      <c r="A22" t="s">
        <v>119</v>
      </c>
      <c r="B22">
        <v>1</v>
      </c>
      <c r="C22">
        <v>540</v>
      </c>
      <c r="D22">
        <v>48493.333330000001</v>
      </c>
      <c r="F22">
        <v>19</v>
      </c>
      <c r="G22">
        <v>1</v>
      </c>
      <c r="H22">
        <v>20667</v>
      </c>
      <c r="I22">
        <v>128.0176438540513</v>
      </c>
    </row>
    <row r="23" spans="1:9" x14ac:dyDescent="0.2">
      <c r="A23" t="s">
        <v>119</v>
      </c>
      <c r="B23">
        <v>1</v>
      </c>
      <c r="C23">
        <v>360</v>
      </c>
      <c r="D23">
        <v>40295.333330000001</v>
      </c>
      <c r="F23">
        <v>20</v>
      </c>
      <c r="G23">
        <v>1</v>
      </c>
      <c r="H23">
        <v>19227</v>
      </c>
      <c r="I23">
        <v>117.44527361890087</v>
      </c>
    </row>
    <row r="24" spans="1:9" x14ac:dyDescent="0.2">
      <c r="A24" t="s">
        <v>119</v>
      </c>
      <c r="B24">
        <v>1</v>
      </c>
      <c r="C24">
        <v>300</v>
      </c>
      <c r="D24">
        <v>36198.333330000001</v>
      </c>
      <c r="F24">
        <v>1</v>
      </c>
      <c r="G24">
        <v>2</v>
      </c>
      <c r="H24">
        <v>21551</v>
      </c>
      <c r="I24">
        <v>134.84437538773932</v>
      </c>
    </row>
    <row r="25" spans="1:9" x14ac:dyDescent="0.2">
      <c r="A25" t="s">
        <v>119</v>
      </c>
      <c r="B25">
        <v>1</v>
      </c>
      <c r="C25">
        <v>240</v>
      </c>
      <c r="D25">
        <v>31322.333330000001</v>
      </c>
      <c r="F25">
        <v>2</v>
      </c>
      <c r="G25">
        <v>2</v>
      </c>
      <c r="H25">
        <v>18074</v>
      </c>
      <c r="I25">
        <v>109.41948213955192</v>
      </c>
    </row>
    <row r="26" spans="1:9" x14ac:dyDescent="0.2">
      <c r="A26" t="s">
        <v>119</v>
      </c>
      <c r="B26">
        <v>1</v>
      </c>
      <c r="C26">
        <v>180</v>
      </c>
      <c r="D26">
        <v>24709.333330000001</v>
      </c>
      <c r="F26">
        <v>3</v>
      </c>
      <c r="G26">
        <v>2</v>
      </c>
      <c r="H26">
        <v>17362</v>
      </c>
      <c r="I26">
        <v>104.63738116171223</v>
      </c>
    </row>
    <row r="27" spans="1:9" x14ac:dyDescent="0.2">
      <c r="A27" t="s">
        <v>119</v>
      </c>
      <c r="B27">
        <v>1</v>
      </c>
      <c r="C27">
        <v>60</v>
      </c>
      <c r="D27">
        <v>10548.333329999999</v>
      </c>
      <c r="F27">
        <v>4</v>
      </c>
      <c r="G27">
        <v>2</v>
      </c>
      <c r="H27">
        <v>19944</v>
      </c>
      <c r="I27">
        <v>122.62855487657473</v>
      </c>
    </row>
    <row r="28" spans="1:9" x14ac:dyDescent="0.2">
      <c r="A28" t="s">
        <v>117</v>
      </c>
      <c r="B28">
        <v>2</v>
      </c>
      <c r="C28">
        <v>120</v>
      </c>
      <c r="D28">
        <v>18874.333330000001</v>
      </c>
      <c r="F28">
        <v>5</v>
      </c>
      <c r="G28">
        <v>2</v>
      </c>
      <c r="H28">
        <v>23427</v>
      </c>
      <c r="I28">
        <v>150.2849197359829</v>
      </c>
    </row>
    <row r="29" spans="1:9" x14ac:dyDescent="0.2">
      <c r="A29" t="s">
        <v>117</v>
      </c>
      <c r="B29">
        <v>2</v>
      </c>
      <c r="C29">
        <v>100</v>
      </c>
      <c r="D29">
        <v>17131.333330000001</v>
      </c>
      <c r="F29">
        <v>6</v>
      </c>
      <c r="G29">
        <v>2</v>
      </c>
      <c r="H29">
        <v>13814</v>
      </c>
      <c r="I29">
        <v>82.392642356205513</v>
      </c>
    </row>
    <row r="30" spans="1:9" x14ac:dyDescent="0.2">
      <c r="A30" t="s">
        <v>117</v>
      </c>
      <c r="B30">
        <v>2</v>
      </c>
      <c r="C30">
        <v>90</v>
      </c>
      <c r="D30">
        <v>15756.333329999999</v>
      </c>
      <c r="F30">
        <v>7</v>
      </c>
      <c r="G30">
        <v>2</v>
      </c>
      <c r="H30">
        <v>17802</v>
      </c>
      <c r="I30">
        <v>107.57775508292664</v>
      </c>
    </row>
    <row r="31" spans="1:9" x14ac:dyDescent="0.2">
      <c r="A31" t="s">
        <v>117</v>
      </c>
      <c r="B31">
        <v>2</v>
      </c>
      <c r="C31">
        <v>60</v>
      </c>
      <c r="D31">
        <v>12353.333329999999</v>
      </c>
      <c r="F31">
        <v>8</v>
      </c>
      <c r="G31">
        <v>2</v>
      </c>
      <c r="H31">
        <v>16852</v>
      </c>
      <c r="I31">
        <v>101.28650644246464</v>
      </c>
    </row>
    <row r="32" spans="1:9" x14ac:dyDescent="0.2">
      <c r="A32" t="s">
        <v>117</v>
      </c>
      <c r="B32">
        <v>2</v>
      </c>
      <c r="C32">
        <v>50</v>
      </c>
      <c r="D32">
        <v>10495.333329999999</v>
      </c>
      <c r="F32">
        <v>9</v>
      </c>
      <c r="G32">
        <v>2</v>
      </c>
      <c r="H32">
        <v>23860</v>
      </c>
      <c r="I32">
        <v>154.04820244247998</v>
      </c>
    </row>
    <row r="33" spans="1:9" x14ac:dyDescent="0.2">
      <c r="A33" t="s">
        <v>117</v>
      </c>
      <c r="B33">
        <v>2</v>
      </c>
      <c r="C33">
        <v>40</v>
      </c>
      <c r="D33">
        <v>8733.3333330000005</v>
      </c>
      <c r="F33">
        <v>10</v>
      </c>
      <c r="G33">
        <v>2</v>
      </c>
      <c r="H33">
        <v>23029</v>
      </c>
      <c r="I33">
        <v>146.89416763486884</v>
      </c>
    </row>
    <row r="34" spans="1:9" x14ac:dyDescent="0.2">
      <c r="A34" t="s">
        <v>117</v>
      </c>
      <c r="B34">
        <v>2</v>
      </c>
      <c r="C34">
        <v>30</v>
      </c>
      <c r="D34">
        <v>6915.3333329999996</v>
      </c>
      <c r="F34">
        <v>11</v>
      </c>
      <c r="G34">
        <v>2</v>
      </c>
      <c r="H34">
        <v>21809</v>
      </c>
      <c r="I34">
        <v>136.88872222536307</v>
      </c>
    </row>
    <row r="35" spans="1:9" x14ac:dyDescent="0.2">
      <c r="A35" t="s">
        <v>117</v>
      </c>
      <c r="B35">
        <v>2</v>
      </c>
      <c r="C35">
        <v>10</v>
      </c>
      <c r="D35">
        <v>2582.333333</v>
      </c>
      <c r="F35">
        <v>12</v>
      </c>
      <c r="G35">
        <v>2</v>
      </c>
      <c r="H35">
        <v>18882</v>
      </c>
      <c r="I35">
        <v>115.00523056859544</v>
      </c>
    </row>
    <row r="36" spans="1:9" x14ac:dyDescent="0.2">
      <c r="A36" t="s">
        <v>118</v>
      </c>
      <c r="B36">
        <v>2</v>
      </c>
      <c r="C36">
        <v>120</v>
      </c>
      <c r="D36">
        <v>17579.333330000001</v>
      </c>
      <c r="F36">
        <v>13</v>
      </c>
      <c r="G36">
        <v>2</v>
      </c>
      <c r="H36">
        <v>20481</v>
      </c>
      <c r="I36">
        <v>126.61505090961603</v>
      </c>
    </row>
    <row r="37" spans="1:9" x14ac:dyDescent="0.2">
      <c r="A37" t="s">
        <v>118</v>
      </c>
      <c r="B37">
        <v>2</v>
      </c>
      <c r="C37">
        <v>100</v>
      </c>
      <c r="D37">
        <v>15685.333329999999</v>
      </c>
      <c r="F37">
        <v>14</v>
      </c>
      <c r="G37">
        <v>2</v>
      </c>
      <c r="H37">
        <v>19836</v>
      </c>
      <c r="I37">
        <v>121.83781198794047</v>
      </c>
    </row>
    <row r="38" spans="1:9" x14ac:dyDescent="0.2">
      <c r="A38" t="s">
        <v>118</v>
      </c>
      <c r="B38">
        <v>2</v>
      </c>
      <c r="C38">
        <v>90</v>
      </c>
      <c r="D38">
        <v>13917.333329999999</v>
      </c>
      <c r="F38">
        <v>15</v>
      </c>
      <c r="G38">
        <v>2</v>
      </c>
      <c r="H38">
        <v>18637</v>
      </c>
      <c r="I38">
        <v>113.29283994711997</v>
      </c>
    </row>
    <row r="39" spans="1:9" x14ac:dyDescent="0.2">
      <c r="A39" t="s">
        <v>118</v>
      </c>
      <c r="B39">
        <v>2</v>
      </c>
      <c r="C39">
        <v>60</v>
      </c>
      <c r="D39">
        <v>10087.333329999999</v>
      </c>
      <c r="F39">
        <v>16</v>
      </c>
      <c r="G39">
        <v>2</v>
      </c>
      <c r="H39">
        <v>17957</v>
      </c>
      <c r="I39">
        <v>108.62496527516117</v>
      </c>
    </row>
    <row r="40" spans="1:9" x14ac:dyDescent="0.2">
      <c r="A40" t="s">
        <v>118</v>
      </c>
      <c r="B40">
        <v>2</v>
      </c>
      <c r="C40">
        <v>50</v>
      </c>
      <c r="D40">
        <v>8123.3333329999996</v>
      </c>
      <c r="F40">
        <v>17</v>
      </c>
      <c r="G40">
        <v>2</v>
      </c>
      <c r="H40">
        <v>19025</v>
      </c>
      <c r="I40">
        <v>116.01248126921874</v>
      </c>
    </row>
    <row r="41" spans="1:9" x14ac:dyDescent="0.2">
      <c r="A41" t="s">
        <v>118</v>
      </c>
      <c r="B41">
        <v>2</v>
      </c>
      <c r="C41">
        <v>40</v>
      </c>
      <c r="D41">
        <v>6637.3333329999996</v>
      </c>
      <c r="F41">
        <v>18</v>
      </c>
      <c r="G41">
        <v>2</v>
      </c>
      <c r="H41">
        <v>20982</v>
      </c>
      <c r="I41">
        <v>130.41937184979142</v>
      </c>
    </row>
    <row r="42" spans="1:9" x14ac:dyDescent="0.2">
      <c r="A42" t="s">
        <v>118</v>
      </c>
      <c r="B42">
        <v>2</v>
      </c>
      <c r="C42">
        <v>30</v>
      </c>
      <c r="D42">
        <v>5314.3333329999996</v>
      </c>
      <c r="F42">
        <v>19</v>
      </c>
      <c r="G42">
        <v>2</v>
      </c>
      <c r="H42">
        <v>19625</v>
      </c>
      <c r="I42">
        <v>120.30329529296876</v>
      </c>
    </row>
    <row r="43" spans="1:9" x14ac:dyDescent="0.2">
      <c r="A43" t="s">
        <v>118</v>
      </c>
      <c r="B43">
        <v>2</v>
      </c>
      <c r="C43">
        <v>10</v>
      </c>
      <c r="D43">
        <v>1772.333333</v>
      </c>
      <c r="F43">
        <v>20</v>
      </c>
      <c r="G43">
        <v>2</v>
      </c>
      <c r="H43">
        <v>17625</v>
      </c>
      <c r="I43">
        <v>106.38924498046873</v>
      </c>
    </row>
    <row r="44" spans="1:9" x14ac:dyDescent="0.2">
      <c r="A44" t="s">
        <v>119</v>
      </c>
      <c r="B44">
        <v>2</v>
      </c>
      <c r="C44">
        <v>720</v>
      </c>
      <c r="D44">
        <v>52362.333330000001</v>
      </c>
      <c r="F44">
        <v>1</v>
      </c>
      <c r="G44">
        <v>3</v>
      </c>
      <c r="H44">
        <v>19078</v>
      </c>
      <c r="I44">
        <v>116.38727552612616</v>
      </c>
    </row>
    <row r="45" spans="1:9" x14ac:dyDescent="0.2">
      <c r="A45" t="s">
        <v>119</v>
      </c>
      <c r="B45">
        <v>2</v>
      </c>
      <c r="C45">
        <v>600</v>
      </c>
      <c r="D45">
        <v>49401.333330000001</v>
      </c>
      <c r="F45">
        <v>2</v>
      </c>
      <c r="G45">
        <v>3</v>
      </c>
      <c r="H45">
        <v>17305</v>
      </c>
      <c r="I45">
        <v>104.25988061302874</v>
      </c>
    </row>
    <row r="46" spans="1:9" x14ac:dyDescent="0.2">
      <c r="A46" t="s">
        <v>119</v>
      </c>
      <c r="B46">
        <v>2</v>
      </c>
      <c r="C46">
        <v>540</v>
      </c>
      <c r="D46">
        <v>48267.333330000001</v>
      </c>
      <c r="F46">
        <v>3</v>
      </c>
      <c r="G46">
        <v>3</v>
      </c>
      <c r="H46">
        <v>17191</v>
      </c>
      <c r="I46">
        <v>103.50716955654693</v>
      </c>
    </row>
    <row r="47" spans="1:9" x14ac:dyDescent="0.2">
      <c r="A47" t="s">
        <v>119</v>
      </c>
      <c r="B47">
        <v>2</v>
      </c>
      <c r="C47">
        <v>360</v>
      </c>
      <c r="D47">
        <v>40691.333330000001</v>
      </c>
      <c r="F47">
        <v>4</v>
      </c>
      <c r="G47">
        <v>3</v>
      </c>
      <c r="H47">
        <v>19741</v>
      </c>
      <c r="I47">
        <v>121.14523038448144</v>
      </c>
    </row>
    <row r="48" spans="1:9" x14ac:dyDescent="0.2">
      <c r="A48" t="s">
        <v>119</v>
      </c>
      <c r="B48">
        <v>2</v>
      </c>
      <c r="C48">
        <v>300</v>
      </c>
      <c r="D48">
        <v>36687.333330000001</v>
      </c>
      <c r="F48">
        <v>5</v>
      </c>
      <c r="G48">
        <v>3</v>
      </c>
      <c r="H48">
        <v>22518</v>
      </c>
      <c r="I48">
        <v>142.63368144326853</v>
      </c>
    </row>
    <row r="49" spans="1:9" x14ac:dyDescent="0.2">
      <c r="A49" t="s">
        <v>119</v>
      </c>
      <c r="B49">
        <v>2</v>
      </c>
      <c r="C49">
        <v>240</v>
      </c>
      <c r="D49">
        <v>30877.333330000001</v>
      </c>
      <c r="F49">
        <v>6</v>
      </c>
      <c r="G49">
        <v>3</v>
      </c>
      <c r="H49">
        <v>13617</v>
      </c>
      <c r="I49">
        <v>81.219013015025794</v>
      </c>
    </row>
    <row r="50" spans="1:9" x14ac:dyDescent="0.2">
      <c r="A50" t="s">
        <v>119</v>
      </c>
      <c r="B50">
        <v>2</v>
      </c>
      <c r="C50">
        <v>180</v>
      </c>
      <c r="D50">
        <v>24752.333330000001</v>
      </c>
      <c r="F50">
        <v>7</v>
      </c>
      <c r="G50">
        <v>3</v>
      </c>
      <c r="H50">
        <v>17993</v>
      </c>
      <c r="I50">
        <v>108.86905894152331</v>
      </c>
    </row>
    <row r="51" spans="1:9" x14ac:dyDescent="0.2">
      <c r="A51" t="s">
        <v>119</v>
      </c>
      <c r="B51">
        <v>2</v>
      </c>
      <c r="C51">
        <v>60</v>
      </c>
      <c r="D51">
        <v>10224.333329999999</v>
      </c>
      <c r="F51">
        <v>8</v>
      </c>
      <c r="G51">
        <v>3</v>
      </c>
      <c r="H51">
        <v>17038</v>
      </c>
      <c r="I51">
        <v>102.50168709355175</v>
      </c>
    </row>
    <row r="52" spans="1:9" x14ac:dyDescent="0.2">
      <c r="A52" t="s">
        <v>117</v>
      </c>
      <c r="B52">
        <v>3</v>
      </c>
      <c r="C52">
        <v>120</v>
      </c>
      <c r="D52">
        <v>18431.333330000001</v>
      </c>
      <c r="F52">
        <v>9</v>
      </c>
      <c r="G52">
        <v>3</v>
      </c>
      <c r="H52">
        <v>23612</v>
      </c>
      <c r="I52">
        <v>151.88317958396223</v>
      </c>
    </row>
    <row r="53" spans="1:9" x14ac:dyDescent="0.2">
      <c r="A53" t="s">
        <v>117</v>
      </c>
      <c r="B53">
        <v>3</v>
      </c>
      <c r="C53">
        <v>100</v>
      </c>
      <c r="D53">
        <v>16985.333330000001</v>
      </c>
      <c r="F53">
        <v>10</v>
      </c>
      <c r="G53">
        <v>3</v>
      </c>
      <c r="H53">
        <v>23437</v>
      </c>
      <c r="I53">
        <v>150.37094921180798</v>
      </c>
    </row>
    <row r="54" spans="1:9" x14ac:dyDescent="0.2">
      <c r="A54" t="s">
        <v>117</v>
      </c>
      <c r="B54">
        <v>3</v>
      </c>
      <c r="C54">
        <v>90</v>
      </c>
      <c r="D54">
        <v>15506.333329999999</v>
      </c>
      <c r="F54">
        <v>11</v>
      </c>
      <c r="G54">
        <v>3</v>
      </c>
      <c r="H54">
        <v>22721</v>
      </c>
      <c r="I54">
        <v>144.31390273087362</v>
      </c>
    </row>
    <row r="55" spans="1:9" x14ac:dyDescent="0.2">
      <c r="A55" t="s">
        <v>117</v>
      </c>
      <c r="B55">
        <v>3</v>
      </c>
      <c r="C55">
        <v>60</v>
      </c>
      <c r="D55">
        <v>11780.333329999999</v>
      </c>
      <c r="F55">
        <v>12</v>
      </c>
      <c r="G55">
        <v>3</v>
      </c>
      <c r="H55">
        <v>18917</v>
      </c>
      <c r="I55">
        <v>115.25122574185878</v>
      </c>
    </row>
    <row r="56" spans="1:9" x14ac:dyDescent="0.2">
      <c r="A56" t="s">
        <v>117</v>
      </c>
      <c r="B56">
        <v>3</v>
      </c>
      <c r="C56">
        <v>50</v>
      </c>
      <c r="D56">
        <v>10478.333329999999</v>
      </c>
      <c r="F56">
        <v>13</v>
      </c>
      <c r="G56">
        <v>3</v>
      </c>
      <c r="H56">
        <v>20278</v>
      </c>
      <c r="I56">
        <v>125.09718990351817</v>
      </c>
    </row>
    <row r="57" spans="1:9" x14ac:dyDescent="0.2">
      <c r="A57" t="s">
        <v>117</v>
      </c>
      <c r="B57">
        <v>3</v>
      </c>
      <c r="C57">
        <v>40</v>
      </c>
      <c r="D57">
        <v>8799.3333330000005</v>
      </c>
      <c r="F57">
        <v>14</v>
      </c>
      <c r="G57">
        <v>3</v>
      </c>
      <c r="H57">
        <v>19657</v>
      </c>
      <c r="I57">
        <v>120.53514445527819</v>
      </c>
    </row>
    <row r="58" spans="1:9" x14ac:dyDescent="0.2">
      <c r="A58" t="s">
        <v>117</v>
      </c>
      <c r="B58">
        <v>3</v>
      </c>
      <c r="C58">
        <v>30</v>
      </c>
      <c r="D58">
        <v>6855.3333329999996</v>
      </c>
      <c r="F58">
        <v>15</v>
      </c>
      <c r="G58">
        <v>3</v>
      </c>
      <c r="H58">
        <v>18663</v>
      </c>
      <c r="I58">
        <v>113.47377521699302</v>
      </c>
    </row>
    <row r="59" spans="1:9" x14ac:dyDescent="0.2">
      <c r="A59" t="s">
        <v>117</v>
      </c>
      <c r="B59">
        <v>3</v>
      </c>
      <c r="C59">
        <v>10</v>
      </c>
      <c r="D59">
        <v>2549.333333</v>
      </c>
      <c r="F59">
        <v>16</v>
      </c>
      <c r="G59">
        <v>3</v>
      </c>
      <c r="H59">
        <v>18271</v>
      </c>
      <c r="I59">
        <v>110.76525531774813</v>
      </c>
    </row>
    <row r="60" spans="1:9" x14ac:dyDescent="0.2">
      <c r="A60" t="s">
        <v>118</v>
      </c>
      <c r="B60">
        <v>3</v>
      </c>
      <c r="C60">
        <v>120</v>
      </c>
      <c r="D60">
        <v>17727.333330000001</v>
      </c>
      <c r="F60">
        <v>17</v>
      </c>
      <c r="G60">
        <v>3</v>
      </c>
      <c r="H60">
        <v>19328</v>
      </c>
      <c r="I60">
        <v>118.16611063791615</v>
      </c>
    </row>
    <row r="61" spans="1:9" x14ac:dyDescent="0.2">
      <c r="A61" t="s">
        <v>118</v>
      </c>
      <c r="B61">
        <v>3</v>
      </c>
      <c r="C61">
        <v>100</v>
      </c>
      <c r="D61">
        <v>15749.333329999999</v>
      </c>
      <c r="F61">
        <v>18</v>
      </c>
      <c r="G61">
        <v>3</v>
      </c>
      <c r="H61">
        <v>20922</v>
      </c>
      <c r="I61">
        <v>129.95931081627381</v>
      </c>
    </row>
    <row r="62" spans="1:9" x14ac:dyDescent="0.2">
      <c r="A62" t="s">
        <v>118</v>
      </c>
      <c r="B62">
        <v>3</v>
      </c>
      <c r="C62">
        <v>90</v>
      </c>
      <c r="D62">
        <v>13971.333329999999</v>
      </c>
      <c r="F62">
        <v>19</v>
      </c>
      <c r="G62">
        <v>3</v>
      </c>
      <c r="H62">
        <v>19292</v>
      </c>
      <c r="I62">
        <v>117.90883605277503</v>
      </c>
    </row>
    <row r="63" spans="1:9" x14ac:dyDescent="0.2">
      <c r="A63" t="s">
        <v>118</v>
      </c>
      <c r="B63">
        <v>3</v>
      </c>
      <c r="C63">
        <v>60</v>
      </c>
      <c r="D63">
        <v>10083.333329999999</v>
      </c>
      <c r="F63">
        <v>20</v>
      </c>
      <c r="G63">
        <v>3</v>
      </c>
      <c r="H63">
        <v>17724</v>
      </c>
      <c r="I63">
        <v>107.05304950761791</v>
      </c>
    </row>
    <row r="64" spans="1:9" x14ac:dyDescent="0.2">
      <c r="A64" t="s">
        <v>118</v>
      </c>
      <c r="B64">
        <v>3</v>
      </c>
      <c r="C64">
        <v>50</v>
      </c>
      <c r="D64">
        <v>8406.3333330000005</v>
      </c>
    </row>
    <row r="65" spans="1:4" x14ac:dyDescent="0.2">
      <c r="A65" t="s">
        <v>118</v>
      </c>
      <c r="B65">
        <v>3</v>
      </c>
      <c r="C65">
        <v>40</v>
      </c>
      <c r="D65">
        <v>6662.3333329999996</v>
      </c>
    </row>
    <row r="66" spans="1:4" x14ac:dyDescent="0.2">
      <c r="A66" t="s">
        <v>118</v>
      </c>
      <c r="B66">
        <v>3</v>
      </c>
      <c r="C66">
        <v>30</v>
      </c>
      <c r="D66">
        <v>5269.3333329999996</v>
      </c>
    </row>
    <row r="67" spans="1:4" x14ac:dyDescent="0.2">
      <c r="A67" t="s">
        <v>118</v>
      </c>
      <c r="B67">
        <v>3</v>
      </c>
      <c r="C67">
        <v>10</v>
      </c>
      <c r="D67">
        <v>1778.333333</v>
      </c>
    </row>
    <row r="68" spans="1:4" x14ac:dyDescent="0.2">
      <c r="A68" t="s">
        <v>119</v>
      </c>
      <c r="B68">
        <v>3</v>
      </c>
      <c r="C68">
        <v>720</v>
      </c>
      <c r="D68">
        <v>53153.333330000001</v>
      </c>
    </row>
    <row r="69" spans="1:4" x14ac:dyDescent="0.2">
      <c r="A69" t="s">
        <v>119</v>
      </c>
      <c r="B69">
        <v>3</v>
      </c>
      <c r="C69">
        <v>600</v>
      </c>
      <c r="D69">
        <v>48933.333330000001</v>
      </c>
    </row>
    <row r="70" spans="1:4" x14ac:dyDescent="0.2">
      <c r="A70" t="s">
        <v>119</v>
      </c>
      <c r="B70">
        <v>3</v>
      </c>
      <c r="C70">
        <v>540</v>
      </c>
      <c r="D70">
        <v>48583.333330000001</v>
      </c>
    </row>
    <row r="71" spans="1:4" x14ac:dyDescent="0.2">
      <c r="A71" t="s">
        <v>119</v>
      </c>
      <c r="B71">
        <v>3</v>
      </c>
      <c r="C71">
        <v>360</v>
      </c>
      <c r="D71">
        <v>39132.333330000001</v>
      </c>
    </row>
    <row r="72" spans="1:4" x14ac:dyDescent="0.2">
      <c r="A72" t="s">
        <v>119</v>
      </c>
      <c r="B72">
        <v>3</v>
      </c>
      <c r="C72">
        <v>300</v>
      </c>
      <c r="D72">
        <v>36088.333330000001</v>
      </c>
    </row>
    <row r="73" spans="1:4" x14ac:dyDescent="0.2">
      <c r="A73" t="s">
        <v>119</v>
      </c>
      <c r="B73">
        <v>3</v>
      </c>
      <c r="C73">
        <v>240</v>
      </c>
      <c r="D73">
        <v>31171.333330000001</v>
      </c>
    </row>
    <row r="74" spans="1:4" x14ac:dyDescent="0.2">
      <c r="A74" t="s">
        <v>119</v>
      </c>
      <c r="B74">
        <v>3</v>
      </c>
      <c r="C74">
        <v>180</v>
      </c>
      <c r="D74">
        <v>24483.333330000001</v>
      </c>
    </row>
    <row r="75" spans="1:4" x14ac:dyDescent="0.2">
      <c r="A75" t="s">
        <v>119</v>
      </c>
      <c r="B75">
        <v>3</v>
      </c>
      <c r="C75">
        <v>60</v>
      </c>
      <c r="D75">
        <v>10399.333329999999</v>
      </c>
    </row>
  </sheetData>
  <mergeCells count="2">
    <mergeCell ref="A2:D2"/>
    <mergeCell ref="F2:I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E6722-FF9D-154E-ABC0-6FA814C2A189}">
  <dimension ref="A1:AF4"/>
  <sheetViews>
    <sheetView workbookViewId="0">
      <selection activeCell="C14" sqref="C14"/>
    </sheetView>
  </sheetViews>
  <sheetFormatPr baseColWidth="10" defaultRowHeight="15" x14ac:dyDescent="0.2"/>
  <sheetData>
    <row r="1" spans="1:32" x14ac:dyDescent="0.2">
      <c r="A1" s="52" t="s">
        <v>128</v>
      </c>
      <c r="B1" s="52">
        <v>250</v>
      </c>
      <c r="C1" s="52">
        <v>255</v>
      </c>
      <c r="D1" s="52">
        <v>260</v>
      </c>
      <c r="E1" s="52">
        <v>265</v>
      </c>
      <c r="F1" s="52">
        <v>270</v>
      </c>
      <c r="G1" s="52">
        <v>275</v>
      </c>
      <c r="H1" s="52">
        <v>280</v>
      </c>
      <c r="I1" s="52">
        <v>285</v>
      </c>
      <c r="J1" s="52">
        <v>290</v>
      </c>
      <c r="K1" s="52">
        <v>295</v>
      </c>
      <c r="L1" s="52">
        <v>300</v>
      </c>
      <c r="M1" s="52">
        <v>305</v>
      </c>
      <c r="N1" s="52">
        <v>310</v>
      </c>
      <c r="O1" s="52">
        <v>315</v>
      </c>
      <c r="P1" s="52">
        <v>320</v>
      </c>
      <c r="Q1" s="52">
        <v>325</v>
      </c>
      <c r="R1" s="52">
        <v>330</v>
      </c>
      <c r="S1" s="52">
        <v>335</v>
      </c>
      <c r="T1" s="52">
        <v>340</v>
      </c>
      <c r="U1" s="52">
        <v>345</v>
      </c>
      <c r="V1" s="52">
        <v>350</v>
      </c>
      <c r="W1" s="52">
        <v>355</v>
      </c>
      <c r="X1" s="52">
        <v>360</v>
      </c>
      <c r="Y1" s="52">
        <v>365</v>
      </c>
      <c r="Z1" s="52">
        <v>370</v>
      </c>
      <c r="AA1" s="52">
        <v>375</v>
      </c>
      <c r="AB1" s="52">
        <v>380</v>
      </c>
      <c r="AC1" s="52">
        <v>385</v>
      </c>
      <c r="AD1" s="52">
        <v>390</v>
      </c>
      <c r="AE1" s="52">
        <v>395</v>
      </c>
      <c r="AF1" s="52">
        <v>400</v>
      </c>
    </row>
    <row r="2" spans="1:32" x14ac:dyDescent="0.2">
      <c r="A2" s="52" t="s">
        <v>129</v>
      </c>
      <c r="B2" s="49">
        <v>34434</v>
      </c>
      <c r="C2" s="49">
        <v>40000</v>
      </c>
      <c r="D2" s="49">
        <v>38496</v>
      </c>
      <c r="E2" s="49">
        <v>36840</v>
      </c>
      <c r="F2" s="49">
        <v>25823</v>
      </c>
      <c r="G2" s="49">
        <v>24932</v>
      </c>
      <c r="H2" s="49">
        <v>24733</v>
      </c>
      <c r="I2" s="49">
        <v>27361</v>
      </c>
      <c r="J2" s="49">
        <v>32235</v>
      </c>
      <c r="K2" s="49">
        <v>37021</v>
      </c>
      <c r="L2" s="49">
        <v>46170</v>
      </c>
      <c r="M2" s="49">
        <v>50372</v>
      </c>
      <c r="N2" s="49">
        <v>51349</v>
      </c>
      <c r="O2" s="49">
        <v>51511</v>
      </c>
      <c r="P2" s="49">
        <v>40774</v>
      </c>
      <c r="Q2" s="49">
        <v>39493</v>
      </c>
      <c r="R2" s="49">
        <v>39050</v>
      </c>
      <c r="S2" s="49">
        <v>39394</v>
      </c>
      <c r="T2" s="49">
        <v>41728</v>
      </c>
      <c r="U2" s="49">
        <v>43530</v>
      </c>
      <c r="V2" s="49">
        <v>46917</v>
      </c>
      <c r="W2" s="49">
        <v>47734</v>
      </c>
      <c r="X2" s="49">
        <v>46525</v>
      </c>
      <c r="Y2" s="49">
        <v>48364</v>
      </c>
      <c r="Z2" s="49">
        <v>46494</v>
      </c>
      <c r="AA2" s="49">
        <v>37591</v>
      </c>
      <c r="AB2" s="49">
        <v>33038</v>
      </c>
      <c r="AC2" s="49">
        <v>27480</v>
      </c>
      <c r="AD2" s="49">
        <v>22720</v>
      </c>
      <c r="AE2" s="49">
        <v>19179</v>
      </c>
      <c r="AF2" s="49">
        <v>16263</v>
      </c>
    </row>
    <row r="3" spans="1:32" x14ac:dyDescent="0.2">
      <c r="A3" s="52" t="s">
        <v>130</v>
      </c>
      <c r="B3" s="49">
        <v>36360</v>
      </c>
      <c r="C3" s="49">
        <v>42096</v>
      </c>
      <c r="D3" s="49">
        <v>39979</v>
      </c>
      <c r="E3" s="49">
        <v>38060</v>
      </c>
      <c r="F3" s="49">
        <v>26469</v>
      </c>
      <c r="G3" s="49">
        <v>25409</v>
      </c>
      <c r="H3" s="49">
        <v>25727</v>
      </c>
      <c r="I3" s="49">
        <v>28280</v>
      </c>
      <c r="J3" s="49">
        <v>33838</v>
      </c>
      <c r="K3" s="49">
        <v>39170</v>
      </c>
      <c r="L3" s="49">
        <v>47982</v>
      </c>
      <c r="M3" s="49">
        <v>53309</v>
      </c>
      <c r="N3" s="49">
        <v>53580</v>
      </c>
      <c r="O3" s="49">
        <v>53059</v>
      </c>
      <c r="P3" s="49">
        <v>41865</v>
      </c>
      <c r="Q3" s="49">
        <v>40482</v>
      </c>
      <c r="R3" s="49">
        <v>40429</v>
      </c>
      <c r="S3" s="49">
        <v>40381</v>
      </c>
      <c r="T3" s="49">
        <v>42635</v>
      </c>
      <c r="U3" s="49">
        <v>44406</v>
      </c>
      <c r="V3" s="49">
        <v>47683</v>
      </c>
      <c r="W3" s="49">
        <v>48503</v>
      </c>
      <c r="X3" s="49">
        <v>46926</v>
      </c>
      <c r="Y3" s="49">
        <v>49058</v>
      </c>
      <c r="Z3" s="49">
        <v>46999</v>
      </c>
      <c r="AA3" s="49">
        <v>37766</v>
      </c>
      <c r="AB3" s="49">
        <v>32964</v>
      </c>
      <c r="AC3" s="49">
        <v>27718</v>
      </c>
      <c r="AD3" s="49">
        <v>22546</v>
      </c>
      <c r="AE3" s="49">
        <v>18939</v>
      </c>
      <c r="AF3" s="49">
        <v>16074</v>
      </c>
    </row>
    <row r="4" spans="1:32" x14ac:dyDescent="0.2">
      <c r="A4" s="52" t="s">
        <v>131</v>
      </c>
      <c r="B4" s="49">
        <v>36859</v>
      </c>
      <c r="C4" s="49">
        <v>42471</v>
      </c>
      <c r="D4" s="49">
        <v>40419</v>
      </c>
      <c r="E4" s="49">
        <v>38577</v>
      </c>
      <c r="F4" s="49">
        <v>26779</v>
      </c>
      <c r="G4" s="49">
        <v>25498</v>
      </c>
      <c r="H4" s="49">
        <v>26020</v>
      </c>
      <c r="I4" s="49">
        <v>28843</v>
      </c>
      <c r="J4" s="49">
        <v>34213</v>
      </c>
      <c r="K4" s="49">
        <v>39607</v>
      </c>
      <c r="L4" s="49">
        <v>48407</v>
      </c>
      <c r="M4" s="49">
        <v>53749</v>
      </c>
      <c r="N4" s="49">
        <v>53836</v>
      </c>
      <c r="O4" s="49">
        <v>53495</v>
      </c>
      <c r="P4" s="49">
        <v>42106</v>
      </c>
      <c r="Q4" s="49">
        <v>40793</v>
      </c>
      <c r="R4" s="49">
        <v>40576</v>
      </c>
      <c r="S4" s="49">
        <v>41172</v>
      </c>
      <c r="T4" s="49">
        <v>43419</v>
      </c>
      <c r="U4" s="49">
        <v>45061</v>
      </c>
      <c r="V4" s="49">
        <v>48497</v>
      </c>
      <c r="W4" s="49">
        <v>48548</v>
      </c>
      <c r="X4" s="49">
        <v>47398</v>
      </c>
      <c r="Y4" s="49">
        <v>49332</v>
      </c>
      <c r="Z4" s="49">
        <v>47255</v>
      </c>
      <c r="AA4" s="49">
        <v>38069</v>
      </c>
      <c r="AB4" s="49">
        <v>32991</v>
      </c>
      <c r="AC4" s="49">
        <v>27763</v>
      </c>
      <c r="AD4" s="49">
        <v>22669</v>
      </c>
      <c r="AE4" s="49">
        <v>18806</v>
      </c>
      <c r="AF4" s="49">
        <v>1632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B8693-CD8A-FD43-BFAD-D979E1468DFC}">
  <dimension ref="A1:P74"/>
  <sheetViews>
    <sheetView zoomScale="110" workbookViewId="0">
      <selection activeCell="Q12" sqref="Q12"/>
    </sheetView>
  </sheetViews>
  <sheetFormatPr baseColWidth="10" defaultRowHeight="15" x14ac:dyDescent="0.2"/>
  <sheetData>
    <row r="1" spans="1:16" x14ac:dyDescent="0.2">
      <c r="A1" s="57" t="s">
        <v>121</v>
      </c>
      <c r="B1" s="57"/>
      <c r="C1" s="57"/>
      <c r="D1" s="57"/>
      <c r="E1" s="57"/>
      <c r="F1" s="57"/>
      <c r="G1" s="57"/>
      <c r="H1" s="57"/>
      <c r="I1" s="57"/>
      <c r="J1" s="57"/>
      <c r="L1" s="57" t="s">
        <v>122</v>
      </c>
      <c r="M1" s="57"/>
      <c r="N1" s="57"/>
      <c r="O1" s="57"/>
      <c r="P1" s="57"/>
    </row>
    <row r="2" spans="1:16" x14ac:dyDescent="0.2">
      <c r="A2" t="s">
        <v>123</v>
      </c>
      <c r="B2" t="s">
        <v>112</v>
      </c>
      <c r="C2" t="s">
        <v>113</v>
      </c>
      <c r="D2" t="s">
        <v>132</v>
      </c>
      <c r="E2" t="s">
        <v>133</v>
      </c>
      <c r="F2" t="s">
        <v>134</v>
      </c>
      <c r="G2" t="s">
        <v>135</v>
      </c>
      <c r="H2" t="s">
        <v>136</v>
      </c>
      <c r="I2" t="s">
        <v>137</v>
      </c>
      <c r="J2" t="s">
        <v>138</v>
      </c>
      <c r="L2" s="49" t="s">
        <v>116</v>
      </c>
      <c r="M2" s="49" t="s">
        <v>114</v>
      </c>
      <c r="N2" s="49" t="s">
        <v>133</v>
      </c>
      <c r="O2" s="49" t="s">
        <v>139</v>
      </c>
      <c r="P2" s="49" t="s">
        <v>137</v>
      </c>
    </row>
    <row r="3" spans="1:16" x14ac:dyDescent="0.2">
      <c r="A3">
        <v>60</v>
      </c>
      <c r="B3" t="s">
        <v>117</v>
      </c>
      <c r="C3">
        <v>1</v>
      </c>
      <c r="D3">
        <v>45669.333330000001</v>
      </c>
      <c r="E3">
        <v>204</v>
      </c>
      <c r="F3" s="53">
        <v>208</v>
      </c>
      <c r="G3" s="53">
        <v>110</v>
      </c>
      <c r="H3" s="53">
        <v>97.2</v>
      </c>
      <c r="I3" s="53">
        <v>1390</v>
      </c>
      <c r="J3">
        <v>1200</v>
      </c>
      <c r="L3" s="49">
        <v>1</v>
      </c>
      <c r="M3" s="49">
        <v>38384</v>
      </c>
      <c r="N3" s="51">
        <v>171</v>
      </c>
      <c r="O3" s="51">
        <v>34.799999999999997</v>
      </c>
      <c r="P3" s="51">
        <v>497</v>
      </c>
    </row>
    <row r="4" spans="1:16" x14ac:dyDescent="0.2">
      <c r="A4">
        <v>50</v>
      </c>
      <c r="B4" t="s">
        <v>117</v>
      </c>
      <c r="C4">
        <v>1</v>
      </c>
      <c r="D4">
        <v>37112.333330000001</v>
      </c>
      <c r="E4">
        <v>170</v>
      </c>
      <c r="F4" s="53">
        <v>165</v>
      </c>
      <c r="G4" s="53">
        <v>98</v>
      </c>
      <c r="H4" s="53">
        <v>67.3</v>
      </c>
      <c r="I4" s="53">
        <v>961</v>
      </c>
      <c r="J4">
        <v>1000</v>
      </c>
      <c r="L4" s="49">
        <v>2</v>
      </c>
      <c r="M4" s="49">
        <v>30276</v>
      </c>
      <c r="N4" s="51">
        <v>133</v>
      </c>
      <c r="O4" s="51">
        <v>30.1</v>
      </c>
      <c r="P4" s="51">
        <v>430</v>
      </c>
    </row>
    <row r="5" spans="1:16" x14ac:dyDescent="0.2">
      <c r="A5">
        <v>45</v>
      </c>
      <c r="B5" t="s">
        <v>117</v>
      </c>
      <c r="C5">
        <v>1</v>
      </c>
      <c r="D5">
        <v>32958.333330000001</v>
      </c>
      <c r="E5">
        <v>153</v>
      </c>
      <c r="F5" s="53">
        <v>146</v>
      </c>
      <c r="G5" s="53">
        <v>90.5</v>
      </c>
      <c r="H5" s="53">
        <v>55.1</v>
      </c>
      <c r="I5" s="53">
        <v>788</v>
      </c>
      <c r="J5">
        <v>900</v>
      </c>
      <c r="L5" s="49">
        <v>3</v>
      </c>
      <c r="M5" s="49">
        <v>32984</v>
      </c>
      <c r="N5" s="51">
        <v>146</v>
      </c>
      <c r="O5" s="51">
        <v>36.200000000000003</v>
      </c>
      <c r="P5" s="51">
        <v>517</v>
      </c>
    </row>
    <row r="6" spans="1:16" x14ac:dyDescent="0.2">
      <c r="A6">
        <v>30</v>
      </c>
      <c r="B6" t="s">
        <v>117</v>
      </c>
      <c r="C6">
        <v>1</v>
      </c>
      <c r="D6">
        <v>22370.333330000001</v>
      </c>
      <c r="E6">
        <v>102</v>
      </c>
      <c r="F6" s="53">
        <v>97.8</v>
      </c>
      <c r="G6" s="53">
        <v>68.900000000000006</v>
      </c>
      <c r="H6" s="53">
        <v>28.9</v>
      </c>
      <c r="I6" s="53">
        <v>413</v>
      </c>
      <c r="J6">
        <v>600</v>
      </c>
      <c r="L6" s="49">
        <v>4</v>
      </c>
      <c r="M6" s="49">
        <v>35404</v>
      </c>
      <c r="N6" s="51">
        <v>157</v>
      </c>
      <c r="O6" s="51">
        <v>42.8</v>
      </c>
      <c r="P6" s="51">
        <v>612</v>
      </c>
    </row>
    <row r="7" spans="1:16" x14ac:dyDescent="0.2">
      <c r="A7">
        <v>25</v>
      </c>
      <c r="B7" t="s">
        <v>117</v>
      </c>
      <c r="C7">
        <v>1</v>
      </c>
      <c r="D7">
        <v>19149.333330000001</v>
      </c>
      <c r="E7">
        <v>85</v>
      </c>
      <c r="F7" s="53">
        <v>83.7</v>
      </c>
      <c r="G7" s="53">
        <v>61.3</v>
      </c>
      <c r="H7" s="53">
        <v>22.4</v>
      </c>
      <c r="I7" s="53">
        <v>319</v>
      </c>
      <c r="J7">
        <v>500</v>
      </c>
      <c r="L7" s="49">
        <v>5</v>
      </c>
      <c r="M7" s="49">
        <v>47541</v>
      </c>
      <c r="N7" s="51">
        <v>217</v>
      </c>
      <c r="O7" s="51">
        <v>55.9</v>
      </c>
      <c r="P7" s="51">
        <v>798</v>
      </c>
    </row>
    <row r="8" spans="1:16" x14ac:dyDescent="0.2">
      <c r="A8">
        <v>20</v>
      </c>
      <c r="B8" t="s">
        <v>117</v>
      </c>
      <c r="C8">
        <v>1</v>
      </c>
      <c r="D8">
        <v>14426.333329999999</v>
      </c>
      <c r="E8">
        <v>68</v>
      </c>
      <c r="F8" s="53">
        <v>63.1</v>
      </c>
      <c r="G8" s="53">
        <v>50.9</v>
      </c>
      <c r="H8" s="53">
        <v>12.2</v>
      </c>
      <c r="I8" s="53">
        <v>175</v>
      </c>
      <c r="J8">
        <v>400</v>
      </c>
      <c r="L8" s="49">
        <v>6</v>
      </c>
      <c r="M8" s="49">
        <v>23718</v>
      </c>
      <c r="N8" s="51">
        <v>104</v>
      </c>
      <c r="O8" s="51">
        <v>26.3</v>
      </c>
      <c r="P8" s="51">
        <v>376</v>
      </c>
    </row>
    <row r="9" spans="1:16" x14ac:dyDescent="0.2">
      <c r="A9">
        <v>15</v>
      </c>
      <c r="B9" t="s">
        <v>117</v>
      </c>
      <c r="C9">
        <v>1</v>
      </c>
      <c r="D9">
        <v>11158.333329999999</v>
      </c>
      <c r="E9">
        <v>51</v>
      </c>
      <c r="F9" s="53">
        <v>48.9</v>
      </c>
      <c r="G9" s="53">
        <v>40.700000000000003</v>
      </c>
      <c r="H9" s="53">
        <v>8.17</v>
      </c>
      <c r="I9" s="53">
        <v>117</v>
      </c>
      <c r="J9">
        <v>300</v>
      </c>
      <c r="L9" s="49">
        <v>7</v>
      </c>
      <c r="M9" s="49">
        <v>32034</v>
      </c>
      <c r="N9" s="51">
        <v>141</v>
      </c>
      <c r="O9" s="51">
        <v>38.200000000000003</v>
      </c>
      <c r="P9" s="51">
        <v>545</v>
      </c>
    </row>
    <row r="10" spans="1:16" x14ac:dyDescent="0.2">
      <c r="A10">
        <v>5</v>
      </c>
      <c r="B10" t="s">
        <v>117</v>
      </c>
      <c r="C10">
        <v>1</v>
      </c>
      <c r="D10">
        <v>3889.333333</v>
      </c>
      <c r="E10">
        <v>17</v>
      </c>
      <c r="F10" s="53">
        <v>17.2</v>
      </c>
      <c r="G10" s="53">
        <v>17.100000000000001</v>
      </c>
      <c r="H10" s="53">
        <v>0.11799999999999999</v>
      </c>
      <c r="I10" s="53">
        <v>1.68</v>
      </c>
      <c r="J10">
        <v>100</v>
      </c>
      <c r="L10" s="49">
        <v>8</v>
      </c>
      <c r="M10" s="49">
        <v>30014</v>
      </c>
      <c r="N10" s="51">
        <v>132</v>
      </c>
      <c r="O10" s="51">
        <v>37.4</v>
      </c>
      <c r="P10" s="51">
        <v>534</v>
      </c>
    </row>
    <row r="11" spans="1:16" x14ac:dyDescent="0.2">
      <c r="A11">
        <v>60</v>
      </c>
      <c r="B11" t="s">
        <v>118</v>
      </c>
      <c r="C11">
        <v>1</v>
      </c>
      <c r="D11">
        <v>30561.333330000001</v>
      </c>
      <c r="E11">
        <v>136.80000000000001</v>
      </c>
      <c r="F11" s="53">
        <v>135</v>
      </c>
      <c r="G11" s="53">
        <v>107</v>
      </c>
      <c r="H11" s="53">
        <v>27.8</v>
      </c>
      <c r="I11" s="53">
        <v>398</v>
      </c>
      <c r="J11">
        <v>240</v>
      </c>
      <c r="L11" s="49">
        <v>9</v>
      </c>
      <c r="M11" s="49">
        <v>41515</v>
      </c>
      <c r="N11" s="51">
        <v>187</v>
      </c>
      <c r="O11" s="51">
        <v>40</v>
      </c>
      <c r="P11" s="51">
        <v>572</v>
      </c>
    </row>
    <row r="12" spans="1:16" x14ac:dyDescent="0.2">
      <c r="A12">
        <v>50</v>
      </c>
      <c r="B12" t="s">
        <v>118</v>
      </c>
      <c r="C12">
        <v>1</v>
      </c>
      <c r="D12">
        <v>26555.333330000001</v>
      </c>
      <c r="E12">
        <v>114</v>
      </c>
      <c r="F12" s="53">
        <v>116</v>
      </c>
      <c r="G12" s="53">
        <v>92.7</v>
      </c>
      <c r="H12" s="53">
        <v>23.7</v>
      </c>
      <c r="I12" s="53">
        <v>339</v>
      </c>
      <c r="J12">
        <v>200</v>
      </c>
      <c r="L12" s="49">
        <v>10</v>
      </c>
      <c r="M12" s="49">
        <v>43980</v>
      </c>
      <c r="N12" s="51">
        <v>199</v>
      </c>
      <c r="O12" s="51">
        <v>37.200000000000003</v>
      </c>
      <c r="P12" s="51">
        <v>531</v>
      </c>
    </row>
    <row r="13" spans="1:16" x14ac:dyDescent="0.2">
      <c r="A13">
        <v>45</v>
      </c>
      <c r="B13" t="s">
        <v>118</v>
      </c>
      <c r="C13">
        <v>1</v>
      </c>
      <c r="D13">
        <v>23058.333330000001</v>
      </c>
      <c r="E13">
        <v>102.6</v>
      </c>
      <c r="F13" s="53">
        <v>101</v>
      </c>
      <c r="G13" s="53">
        <v>80.900000000000006</v>
      </c>
      <c r="H13" s="53">
        <v>19.899999999999999</v>
      </c>
      <c r="I13" s="53">
        <v>285</v>
      </c>
      <c r="J13">
        <v>180</v>
      </c>
      <c r="L13" s="49">
        <v>11</v>
      </c>
      <c r="M13" s="49">
        <v>44980</v>
      </c>
      <c r="N13" s="51">
        <v>204</v>
      </c>
      <c r="O13" s="51">
        <v>46.8</v>
      </c>
      <c r="P13" s="51">
        <v>668</v>
      </c>
    </row>
    <row r="14" spans="1:16" x14ac:dyDescent="0.2">
      <c r="A14">
        <v>30</v>
      </c>
      <c r="B14" t="s">
        <v>118</v>
      </c>
      <c r="C14">
        <v>1</v>
      </c>
      <c r="D14">
        <v>16376.333329999999</v>
      </c>
      <c r="E14">
        <v>68.400000000000006</v>
      </c>
      <c r="F14" s="53">
        <v>71.599999999999994</v>
      </c>
      <c r="G14" s="53">
        <v>60.2</v>
      </c>
      <c r="H14" s="53">
        <v>11.4</v>
      </c>
      <c r="I14" s="53">
        <v>163</v>
      </c>
      <c r="J14">
        <v>120</v>
      </c>
      <c r="L14" s="49">
        <v>12</v>
      </c>
      <c r="M14" s="49">
        <v>35631</v>
      </c>
      <c r="N14" s="51">
        <v>158</v>
      </c>
      <c r="O14" s="51">
        <v>38.200000000000003</v>
      </c>
      <c r="P14" s="51">
        <v>546</v>
      </c>
    </row>
    <row r="15" spans="1:16" x14ac:dyDescent="0.2">
      <c r="A15">
        <v>25</v>
      </c>
      <c r="B15" t="s">
        <v>118</v>
      </c>
      <c r="C15">
        <v>1</v>
      </c>
      <c r="D15">
        <v>12939.333329999999</v>
      </c>
      <c r="E15">
        <v>57</v>
      </c>
      <c r="F15" s="53">
        <v>56.6</v>
      </c>
      <c r="G15" s="53">
        <v>50</v>
      </c>
      <c r="H15" s="53">
        <v>6.57</v>
      </c>
      <c r="I15" s="53">
        <v>93.9</v>
      </c>
      <c r="J15">
        <v>100</v>
      </c>
      <c r="L15" s="49">
        <v>13</v>
      </c>
      <c r="M15" s="49">
        <v>40169</v>
      </c>
      <c r="N15" s="51">
        <v>180</v>
      </c>
      <c r="O15" s="51">
        <v>50.4</v>
      </c>
      <c r="P15" s="51">
        <v>721</v>
      </c>
    </row>
    <row r="16" spans="1:16" x14ac:dyDescent="0.2">
      <c r="A16">
        <v>20</v>
      </c>
      <c r="B16" t="s">
        <v>118</v>
      </c>
      <c r="C16">
        <v>1</v>
      </c>
      <c r="D16">
        <v>10521.333329999999</v>
      </c>
      <c r="E16">
        <v>45.6</v>
      </c>
      <c r="F16" s="53">
        <v>46.1</v>
      </c>
      <c r="G16" s="53">
        <v>41.3</v>
      </c>
      <c r="H16" s="53">
        <v>4.8</v>
      </c>
      <c r="I16" s="53">
        <v>68.5</v>
      </c>
      <c r="J16">
        <v>80</v>
      </c>
      <c r="L16" s="49">
        <v>14</v>
      </c>
      <c r="M16" s="49">
        <v>35533</v>
      </c>
      <c r="N16" s="51">
        <v>158</v>
      </c>
      <c r="O16" s="51">
        <v>43.7</v>
      </c>
      <c r="P16" s="51">
        <v>624</v>
      </c>
    </row>
    <row r="17" spans="1:16" x14ac:dyDescent="0.2">
      <c r="A17">
        <v>15</v>
      </c>
      <c r="B17" t="s">
        <v>118</v>
      </c>
      <c r="C17">
        <v>1</v>
      </c>
      <c r="D17">
        <v>7928.3333329999996</v>
      </c>
      <c r="E17">
        <v>34.200000000000003</v>
      </c>
      <c r="F17" s="53">
        <v>34.799999999999997</v>
      </c>
      <c r="G17" s="53">
        <v>32.6</v>
      </c>
      <c r="H17" s="53">
        <v>2.2200000000000002</v>
      </c>
      <c r="I17" s="53">
        <v>31.7</v>
      </c>
      <c r="J17">
        <v>60</v>
      </c>
      <c r="L17" s="49">
        <v>15</v>
      </c>
      <c r="M17" s="49">
        <v>33866</v>
      </c>
      <c r="N17" s="51">
        <v>150</v>
      </c>
      <c r="O17" s="51">
        <v>43.2</v>
      </c>
      <c r="P17" s="51">
        <v>618</v>
      </c>
    </row>
    <row r="18" spans="1:16" x14ac:dyDescent="0.2">
      <c r="A18">
        <v>5</v>
      </c>
      <c r="B18" t="s">
        <v>118</v>
      </c>
      <c r="C18">
        <v>1</v>
      </c>
      <c r="D18">
        <v>2589.333333</v>
      </c>
      <c r="E18">
        <v>11.4</v>
      </c>
      <c r="F18" s="53">
        <v>11.5</v>
      </c>
      <c r="G18" s="53">
        <v>11.9</v>
      </c>
      <c r="H18" s="53">
        <v>-0.47799999999999998</v>
      </c>
      <c r="I18" s="53">
        <v>-6.82</v>
      </c>
      <c r="J18">
        <v>20</v>
      </c>
      <c r="L18" s="49">
        <v>16</v>
      </c>
      <c r="M18" s="49">
        <v>35606</v>
      </c>
      <c r="N18" s="51">
        <v>158</v>
      </c>
      <c r="O18" s="51">
        <v>35.4</v>
      </c>
      <c r="P18" s="51">
        <v>506</v>
      </c>
    </row>
    <row r="19" spans="1:16" x14ac:dyDescent="0.2">
      <c r="A19">
        <v>120</v>
      </c>
      <c r="B19" t="s">
        <v>119</v>
      </c>
      <c r="C19">
        <v>1</v>
      </c>
      <c r="D19">
        <v>113090.3333</v>
      </c>
      <c r="E19">
        <v>745.2</v>
      </c>
      <c r="F19" s="53">
        <v>738</v>
      </c>
      <c r="G19" s="53">
        <v>691</v>
      </c>
      <c r="H19" s="53">
        <v>47.6</v>
      </c>
      <c r="I19" s="53">
        <v>679</v>
      </c>
      <c r="J19">
        <v>360</v>
      </c>
      <c r="L19" s="49">
        <v>17</v>
      </c>
      <c r="M19" s="49">
        <v>34959</v>
      </c>
      <c r="N19" s="51">
        <v>155</v>
      </c>
      <c r="O19" s="51">
        <v>35.4</v>
      </c>
      <c r="P19" s="51">
        <v>506</v>
      </c>
    </row>
    <row r="20" spans="1:16" x14ac:dyDescent="0.2">
      <c r="A20">
        <v>100</v>
      </c>
      <c r="B20" t="s">
        <v>119</v>
      </c>
      <c r="C20">
        <v>1</v>
      </c>
      <c r="D20">
        <v>101524.3333</v>
      </c>
      <c r="E20">
        <v>621</v>
      </c>
      <c r="F20" s="53">
        <v>612</v>
      </c>
      <c r="G20" s="53">
        <v>597</v>
      </c>
      <c r="H20" s="53">
        <v>15.8</v>
      </c>
      <c r="I20" s="53">
        <v>226</v>
      </c>
      <c r="J20">
        <v>300</v>
      </c>
      <c r="L20" s="49">
        <v>18</v>
      </c>
      <c r="M20" s="49">
        <v>38535</v>
      </c>
      <c r="N20" s="51">
        <v>172</v>
      </c>
      <c r="O20" s="51">
        <v>32.299999999999997</v>
      </c>
      <c r="P20" s="51">
        <v>461</v>
      </c>
    </row>
    <row r="21" spans="1:16" x14ac:dyDescent="0.2">
      <c r="A21">
        <v>90</v>
      </c>
      <c r="B21" t="s">
        <v>119</v>
      </c>
      <c r="C21">
        <v>1</v>
      </c>
      <c r="D21">
        <v>95891.333329999994</v>
      </c>
      <c r="E21">
        <v>558.9</v>
      </c>
      <c r="F21" s="53">
        <v>558</v>
      </c>
      <c r="G21" s="53">
        <v>572</v>
      </c>
      <c r="H21" s="53">
        <v>-14.1</v>
      </c>
      <c r="I21" s="53">
        <v>-202</v>
      </c>
      <c r="J21">
        <v>270</v>
      </c>
      <c r="L21" s="49">
        <v>19</v>
      </c>
      <c r="M21" s="49">
        <v>38031</v>
      </c>
      <c r="N21" s="51">
        <v>170</v>
      </c>
      <c r="O21" s="51">
        <v>41.6</v>
      </c>
      <c r="P21" s="51">
        <v>595</v>
      </c>
    </row>
    <row r="22" spans="1:16" x14ac:dyDescent="0.2">
      <c r="A22">
        <v>60</v>
      </c>
      <c r="B22" t="s">
        <v>119</v>
      </c>
      <c r="C22">
        <v>1</v>
      </c>
      <c r="D22">
        <v>74599.333329999994</v>
      </c>
      <c r="E22">
        <v>372.6</v>
      </c>
      <c r="F22" s="53">
        <v>383</v>
      </c>
      <c r="G22" s="53">
        <v>377</v>
      </c>
      <c r="H22" s="53">
        <v>5.3</v>
      </c>
      <c r="I22" s="53">
        <v>75.8</v>
      </c>
      <c r="J22">
        <v>180</v>
      </c>
      <c r="L22" s="49">
        <v>20</v>
      </c>
      <c r="M22" s="49">
        <v>33500</v>
      </c>
      <c r="N22" s="51">
        <v>148</v>
      </c>
      <c r="O22" s="51">
        <v>30.7</v>
      </c>
      <c r="P22" s="51">
        <v>439</v>
      </c>
    </row>
    <row r="23" spans="1:16" x14ac:dyDescent="0.2">
      <c r="A23">
        <v>50</v>
      </c>
      <c r="B23" t="s">
        <v>119</v>
      </c>
      <c r="C23">
        <v>1</v>
      </c>
      <c r="D23">
        <v>64869.333330000001</v>
      </c>
      <c r="E23">
        <v>310.5</v>
      </c>
      <c r="F23" s="53">
        <v>317</v>
      </c>
      <c r="G23" s="53">
        <v>304</v>
      </c>
      <c r="H23" s="53">
        <v>13.2</v>
      </c>
      <c r="I23" s="53">
        <v>189</v>
      </c>
      <c r="J23">
        <v>150</v>
      </c>
      <c r="L23" s="49">
        <v>1</v>
      </c>
      <c r="M23" s="49">
        <v>38039</v>
      </c>
      <c r="N23" s="51">
        <v>170</v>
      </c>
      <c r="O23" s="51">
        <v>34.799999999999997</v>
      </c>
      <c r="P23" s="51">
        <v>498</v>
      </c>
    </row>
    <row r="24" spans="1:16" x14ac:dyDescent="0.2">
      <c r="A24">
        <v>40</v>
      </c>
      <c r="B24" t="s">
        <v>119</v>
      </c>
      <c r="C24">
        <v>1</v>
      </c>
      <c r="D24">
        <v>53702.333330000001</v>
      </c>
      <c r="E24">
        <v>248.4</v>
      </c>
      <c r="F24" s="53">
        <v>251</v>
      </c>
      <c r="G24" s="53">
        <v>233</v>
      </c>
      <c r="H24" s="53">
        <v>17.3</v>
      </c>
      <c r="I24" s="53">
        <v>246</v>
      </c>
      <c r="J24">
        <v>120</v>
      </c>
      <c r="L24" s="49">
        <v>2</v>
      </c>
      <c r="M24" s="49">
        <v>31849</v>
      </c>
      <c r="N24" s="51">
        <v>141</v>
      </c>
      <c r="O24" s="51">
        <v>31.1</v>
      </c>
      <c r="P24" s="51">
        <v>444</v>
      </c>
    </row>
    <row r="25" spans="1:16" x14ac:dyDescent="0.2">
      <c r="A25">
        <v>30</v>
      </c>
      <c r="B25" t="s">
        <v>119</v>
      </c>
      <c r="C25">
        <v>1</v>
      </c>
      <c r="D25">
        <v>41134.333330000001</v>
      </c>
      <c r="E25">
        <v>186.3</v>
      </c>
      <c r="F25" s="53">
        <v>185</v>
      </c>
      <c r="G25" s="53">
        <v>162</v>
      </c>
      <c r="H25" s="53">
        <v>23.1</v>
      </c>
      <c r="I25" s="53">
        <v>330</v>
      </c>
      <c r="J25">
        <v>90</v>
      </c>
      <c r="L25" s="49">
        <v>3</v>
      </c>
      <c r="M25" s="49">
        <v>32133</v>
      </c>
      <c r="N25" s="51">
        <v>142</v>
      </c>
      <c r="O25" s="51">
        <v>37.200000000000003</v>
      </c>
      <c r="P25" s="51">
        <v>531</v>
      </c>
    </row>
    <row r="26" spans="1:16" x14ac:dyDescent="0.2">
      <c r="A26">
        <v>10</v>
      </c>
      <c r="B26" t="s">
        <v>119</v>
      </c>
      <c r="C26">
        <v>1</v>
      </c>
      <c r="D26">
        <v>15872.333329999999</v>
      </c>
      <c r="E26">
        <v>62.1</v>
      </c>
      <c r="F26" s="53">
        <v>69.400000000000006</v>
      </c>
      <c r="G26" s="53">
        <v>63.4</v>
      </c>
      <c r="H26" s="53">
        <v>5.92</v>
      </c>
      <c r="I26" s="53">
        <v>84.5</v>
      </c>
      <c r="J26">
        <v>30</v>
      </c>
      <c r="L26" s="49">
        <v>4</v>
      </c>
      <c r="M26" s="49">
        <v>37921</v>
      </c>
      <c r="N26" s="51">
        <v>169</v>
      </c>
      <c r="O26" s="51">
        <v>46.5</v>
      </c>
      <c r="P26" s="51">
        <v>664</v>
      </c>
    </row>
    <row r="27" spans="1:16" x14ac:dyDescent="0.2">
      <c r="A27">
        <v>60</v>
      </c>
      <c r="B27" t="s">
        <v>117</v>
      </c>
      <c r="C27">
        <v>2</v>
      </c>
      <c r="D27">
        <v>46140.333330000001</v>
      </c>
      <c r="E27">
        <v>204</v>
      </c>
      <c r="F27" s="53">
        <v>210</v>
      </c>
      <c r="G27" s="53">
        <v>115</v>
      </c>
      <c r="H27" s="53">
        <v>95.1</v>
      </c>
      <c r="I27" s="53">
        <v>1360</v>
      </c>
      <c r="J27">
        <v>1200</v>
      </c>
      <c r="L27" s="49">
        <v>5</v>
      </c>
      <c r="M27" s="49">
        <v>46151</v>
      </c>
      <c r="N27" s="51">
        <v>210</v>
      </c>
      <c r="O27" s="51">
        <v>59.9</v>
      </c>
      <c r="P27" s="51">
        <v>855</v>
      </c>
    </row>
    <row r="28" spans="1:16" x14ac:dyDescent="0.2">
      <c r="A28">
        <v>50</v>
      </c>
      <c r="B28" t="s">
        <v>117</v>
      </c>
      <c r="C28">
        <v>2</v>
      </c>
      <c r="D28">
        <v>38163.333330000001</v>
      </c>
      <c r="E28">
        <v>170</v>
      </c>
      <c r="F28" s="53">
        <v>170</v>
      </c>
      <c r="G28" s="53">
        <v>103</v>
      </c>
      <c r="H28" s="53">
        <v>67.2</v>
      </c>
      <c r="I28" s="53">
        <v>960</v>
      </c>
      <c r="J28">
        <v>1000</v>
      </c>
      <c r="L28" s="49">
        <v>6</v>
      </c>
      <c r="M28" s="49">
        <v>25803</v>
      </c>
      <c r="N28" s="51">
        <v>113</v>
      </c>
      <c r="O28" s="51">
        <v>30.7</v>
      </c>
      <c r="P28" s="51">
        <v>438</v>
      </c>
    </row>
    <row r="29" spans="1:16" x14ac:dyDescent="0.2">
      <c r="A29">
        <v>45</v>
      </c>
      <c r="B29" t="s">
        <v>117</v>
      </c>
      <c r="C29">
        <v>2</v>
      </c>
      <c r="D29">
        <v>33916.333330000001</v>
      </c>
      <c r="E29">
        <v>153</v>
      </c>
      <c r="F29" s="53">
        <v>150</v>
      </c>
      <c r="G29" s="53">
        <v>94.3</v>
      </c>
      <c r="H29" s="53">
        <v>55.8</v>
      </c>
      <c r="I29" s="53">
        <v>798</v>
      </c>
      <c r="J29">
        <v>900</v>
      </c>
      <c r="L29" s="49">
        <v>7</v>
      </c>
      <c r="M29" s="49">
        <v>33397</v>
      </c>
      <c r="N29" s="51">
        <v>148</v>
      </c>
      <c r="O29" s="51">
        <v>40.1</v>
      </c>
      <c r="P29" s="51">
        <v>573</v>
      </c>
    </row>
    <row r="30" spans="1:16" x14ac:dyDescent="0.2">
      <c r="A30">
        <v>30</v>
      </c>
      <c r="B30" t="s">
        <v>117</v>
      </c>
      <c r="C30">
        <v>2</v>
      </c>
      <c r="D30">
        <v>23242.333330000001</v>
      </c>
      <c r="E30">
        <v>102</v>
      </c>
      <c r="F30" s="53">
        <v>102</v>
      </c>
      <c r="G30" s="53">
        <v>73.8</v>
      </c>
      <c r="H30" s="53">
        <v>27.9</v>
      </c>
      <c r="I30" s="53">
        <v>398</v>
      </c>
      <c r="J30">
        <v>600</v>
      </c>
      <c r="L30" s="49">
        <v>8</v>
      </c>
      <c r="M30" s="49">
        <v>31955</v>
      </c>
      <c r="N30" s="51">
        <v>141</v>
      </c>
      <c r="O30" s="51">
        <v>39.700000000000003</v>
      </c>
      <c r="P30" s="51">
        <v>567</v>
      </c>
    </row>
    <row r="31" spans="1:16" x14ac:dyDescent="0.2">
      <c r="A31">
        <v>25</v>
      </c>
      <c r="B31" t="s">
        <v>117</v>
      </c>
      <c r="C31">
        <v>2</v>
      </c>
      <c r="D31">
        <v>19328.333330000001</v>
      </c>
      <c r="E31">
        <v>85</v>
      </c>
      <c r="F31" s="53">
        <v>84.4</v>
      </c>
      <c r="G31" s="53">
        <v>63.1</v>
      </c>
      <c r="H31" s="53">
        <v>21.3</v>
      </c>
      <c r="I31" s="53">
        <v>304</v>
      </c>
      <c r="J31">
        <v>500</v>
      </c>
      <c r="L31" s="49">
        <v>9</v>
      </c>
      <c r="M31" s="49">
        <v>43716</v>
      </c>
      <c r="N31" s="51">
        <v>198</v>
      </c>
      <c r="O31" s="51">
        <v>43.7</v>
      </c>
      <c r="P31" s="51">
        <v>624</v>
      </c>
    </row>
    <row r="32" spans="1:16" x14ac:dyDescent="0.2">
      <c r="A32">
        <v>20</v>
      </c>
      <c r="B32" t="s">
        <v>117</v>
      </c>
      <c r="C32">
        <v>2</v>
      </c>
      <c r="D32">
        <v>15249.333329999999</v>
      </c>
      <c r="E32">
        <v>68</v>
      </c>
      <c r="F32" s="53">
        <v>66.599999999999994</v>
      </c>
      <c r="G32" s="53">
        <v>53.2</v>
      </c>
      <c r="H32" s="53">
        <v>13.5</v>
      </c>
      <c r="I32" s="53">
        <v>193</v>
      </c>
      <c r="J32">
        <v>400</v>
      </c>
      <c r="L32" s="49">
        <v>10</v>
      </c>
      <c r="M32" s="49">
        <v>42395</v>
      </c>
      <c r="N32" s="51">
        <v>191</v>
      </c>
      <c r="O32" s="51">
        <v>44.2</v>
      </c>
      <c r="P32" s="51">
        <v>631</v>
      </c>
    </row>
    <row r="33" spans="1:16" x14ac:dyDescent="0.2">
      <c r="A33">
        <v>15</v>
      </c>
      <c r="B33" t="s">
        <v>117</v>
      </c>
      <c r="C33">
        <v>2</v>
      </c>
      <c r="D33">
        <v>11549.333329999999</v>
      </c>
      <c r="E33">
        <v>51</v>
      </c>
      <c r="F33" s="53">
        <v>50.6</v>
      </c>
      <c r="G33" s="53">
        <v>42.8</v>
      </c>
      <c r="H33" s="53">
        <v>7.77</v>
      </c>
      <c r="I33" s="53">
        <v>111</v>
      </c>
      <c r="J33">
        <v>300</v>
      </c>
      <c r="L33" s="49">
        <v>11</v>
      </c>
      <c r="M33" s="49">
        <v>41864</v>
      </c>
      <c r="N33" s="51">
        <v>188</v>
      </c>
      <c r="O33" s="51">
        <v>51.5</v>
      </c>
      <c r="P33" s="51">
        <v>736</v>
      </c>
    </row>
    <row r="34" spans="1:16" x14ac:dyDescent="0.2">
      <c r="A34">
        <v>5</v>
      </c>
      <c r="B34" t="s">
        <v>117</v>
      </c>
      <c r="C34">
        <v>2</v>
      </c>
      <c r="D34">
        <v>4027.333333</v>
      </c>
      <c r="E34">
        <v>17</v>
      </c>
      <c r="F34" s="53">
        <v>17.8</v>
      </c>
      <c r="G34" s="53">
        <v>17</v>
      </c>
      <c r="H34" s="53">
        <v>0.83099999999999996</v>
      </c>
      <c r="I34" s="53">
        <v>11.9</v>
      </c>
      <c r="J34">
        <v>100</v>
      </c>
      <c r="L34" s="49">
        <v>12</v>
      </c>
      <c r="M34" s="49">
        <v>34738</v>
      </c>
      <c r="N34" s="51">
        <v>154</v>
      </c>
      <c r="O34" s="51">
        <v>39</v>
      </c>
      <c r="P34" s="51">
        <v>557</v>
      </c>
    </row>
    <row r="35" spans="1:16" x14ac:dyDescent="0.2">
      <c r="A35">
        <v>60</v>
      </c>
      <c r="B35" t="s">
        <v>118</v>
      </c>
      <c r="C35">
        <v>2</v>
      </c>
      <c r="D35">
        <v>31251.333330000001</v>
      </c>
      <c r="E35">
        <v>136.80000000000001</v>
      </c>
      <c r="F35" s="53">
        <v>138</v>
      </c>
      <c r="G35" s="53">
        <v>106</v>
      </c>
      <c r="H35" s="53">
        <v>31.7</v>
      </c>
      <c r="I35" s="53">
        <v>452</v>
      </c>
      <c r="J35">
        <v>240</v>
      </c>
      <c r="L35" s="49">
        <v>13</v>
      </c>
      <c r="M35" s="49">
        <v>39533</v>
      </c>
      <c r="N35" s="51">
        <v>177</v>
      </c>
      <c r="O35" s="51">
        <v>50.3</v>
      </c>
      <c r="P35" s="51">
        <v>719</v>
      </c>
    </row>
    <row r="36" spans="1:16" x14ac:dyDescent="0.2">
      <c r="A36">
        <v>50</v>
      </c>
      <c r="B36" t="s">
        <v>118</v>
      </c>
      <c r="C36">
        <v>2</v>
      </c>
      <c r="D36">
        <v>26979.333330000001</v>
      </c>
      <c r="E36">
        <v>114</v>
      </c>
      <c r="F36" s="53">
        <v>118</v>
      </c>
      <c r="G36" s="53">
        <v>93.8</v>
      </c>
      <c r="H36" s="53">
        <v>24.5</v>
      </c>
      <c r="I36" s="53">
        <v>350</v>
      </c>
      <c r="J36">
        <v>200</v>
      </c>
      <c r="L36" s="49">
        <v>14</v>
      </c>
      <c r="M36" s="49">
        <v>37792</v>
      </c>
      <c r="N36" s="51">
        <v>168</v>
      </c>
      <c r="O36" s="51">
        <v>46.7</v>
      </c>
      <c r="P36" s="51">
        <v>667</v>
      </c>
    </row>
    <row r="37" spans="1:16" x14ac:dyDescent="0.2">
      <c r="A37">
        <v>45</v>
      </c>
      <c r="B37" t="s">
        <v>118</v>
      </c>
      <c r="C37">
        <v>2</v>
      </c>
      <c r="D37">
        <v>23303.333330000001</v>
      </c>
      <c r="E37">
        <v>102.6</v>
      </c>
      <c r="F37" s="53">
        <v>102</v>
      </c>
      <c r="G37" s="53">
        <v>83</v>
      </c>
      <c r="H37" s="53">
        <v>18.899999999999999</v>
      </c>
      <c r="I37" s="53">
        <v>270</v>
      </c>
      <c r="J37">
        <v>180</v>
      </c>
      <c r="L37" s="49">
        <v>15</v>
      </c>
      <c r="M37" s="49">
        <v>36138</v>
      </c>
      <c r="N37" s="51">
        <v>161</v>
      </c>
      <c r="O37" s="51">
        <v>47.3</v>
      </c>
      <c r="P37" s="51">
        <v>676</v>
      </c>
    </row>
    <row r="38" spans="1:16" x14ac:dyDescent="0.2">
      <c r="A38">
        <v>30</v>
      </c>
      <c r="B38" t="s">
        <v>118</v>
      </c>
      <c r="C38">
        <v>2</v>
      </c>
      <c r="D38">
        <v>15987.333329999999</v>
      </c>
      <c r="E38">
        <v>68.400000000000006</v>
      </c>
      <c r="F38" s="53">
        <v>69.900000000000006</v>
      </c>
      <c r="G38" s="53">
        <v>60.8</v>
      </c>
      <c r="H38" s="53">
        <v>9.0299999999999994</v>
      </c>
      <c r="I38" s="53">
        <v>129</v>
      </c>
      <c r="J38">
        <v>120</v>
      </c>
      <c r="L38" s="49">
        <v>16</v>
      </c>
      <c r="M38" s="49">
        <v>34135</v>
      </c>
      <c r="N38" s="51">
        <v>151</v>
      </c>
      <c r="O38" s="51">
        <v>42.5</v>
      </c>
      <c r="P38" s="51">
        <v>607</v>
      </c>
    </row>
    <row r="39" spans="1:16" x14ac:dyDescent="0.2">
      <c r="A39">
        <v>25</v>
      </c>
      <c r="B39" t="s">
        <v>118</v>
      </c>
      <c r="C39">
        <v>2</v>
      </c>
      <c r="D39">
        <v>12948.333329999999</v>
      </c>
      <c r="E39">
        <v>57</v>
      </c>
      <c r="F39" s="53">
        <v>56.7</v>
      </c>
      <c r="G39" s="53">
        <v>49.7</v>
      </c>
      <c r="H39" s="53">
        <v>6.95</v>
      </c>
      <c r="I39" s="53">
        <v>99.3</v>
      </c>
      <c r="J39">
        <v>100</v>
      </c>
      <c r="L39" s="49">
        <v>17</v>
      </c>
      <c r="M39" s="49">
        <v>34958</v>
      </c>
      <c r="N39" s="51">
        <v>155</v>
      </c>
      <c r="O39" s="51">
        <v>39</v>
      </c>
      <c r="P39" s="51">
        <v>557</v>
      </c>
    </row>
    <row r="40" spans="1:16" x14ac:dyDescent="0.2">
      <c r="A40">
        <v>20</v>
      </c>
      <c r="B40" t="s">
        <v>118</v>
      </c>
      <c r="C40">
        <v>2</v>
      </c>
      <c r="D40">
        <v>10581.333329999999</v>
      </c>
      <c r="E40">
        <v>45.6</v>
      </c>
      <c r="F40" s="53">
        <v>46.4</v>
      </c>
      <c r="G40" s="53">
        <v>41.2</v>
      </c>
      <c r="H40" s="53">
        <v>5.16</v>
      </c>
      <c r="I40" s="53">
        <v>73.7</v>
      </c>
      <c r="J40">
        <v>80</v>
      </c>
      <c r="L40" s="49">
        <v>18</v>
      </c>
      <c r="M40" s="49">
        <v>36838</v>
      </c>
      <c r="N40" s="51">
        <v>164</v>
      </c>
      <c r="O40" s="51">
        <v>33.5</v>
      </c>
      <c r="P40" s="51">
        <v>479</v>
      </c>
    </row>
    <row r="41" spans="1:16" x14ac:dyDescent="0.2">
      <c r="A41">
        <v>15</v>
      </c>
      <c r="B41" t="s">
        <v>118</v>
      </c>
      <c r="C41">
        <v>2</v>
      </c>
      <c r="D41">
        <v>8073.3333329999996</v>
      </c>
      <c r="E41">
        <v>34.200000000000003</v>
      </c>
      <c r="F41" s="53">
        <v>35.5</v>
      </c>
      <c r="G41" s="53">
        <v>33.5</v>
      </c>
      <c r="H41" s="53">
        <v>1.94</v>
      </c>
      <c r="I41" s="53">
        <v>27.8</v>
      </c>
      <c r="J41">
        <v>60</v>
      </c>
      <c r="L41" s="49">
        <v>19</v>
      </c>
      <c r="M41" s="49">
        <v>36286</v>
      </c>
      <c r="N41" s="51">
        <v>161</v>
      </c>
      <c r="O41" s="51">
        <v>41</v>
      </c>
      <c r="P41" s="51">
        <v>586</v>
      </c>
    </row>
    <row r="42" spans="1:16" x14ac:dyDescent="0.2">
      <c r="A42">
        <v>5</v>
      </c>
      <c r="B42" t="s">
        <v>118</v>
      </c>
      <c r="C42">
        <v>2</v>
      </c>
      <c r="D42">
        <v>2628.333333</v>
      </c>
      <c r="E42">
        <v>11.4</v>
      </c>
      <c r="F42" s="53">
        <v>11.6</v>
      </c>
      <c r="G42" s="53">
        <v>11.8</v>
      </c>
      <c r="H42" s="53">
        <v>-0.16400000000000001</v>
      </c>
      <c r="I42" s="53">
        <v>-2.34</v>
      </c>
      <c r="J42">
        <v>20</v>
      </c>
      <c r="L42" s="49">
        <v>20</v>
      </c>
      <c r="M42" s="49">
        <v>32212</v>
      </c>
      <c r="N42" s="51">
        <v>142</v>
      </c>
      <c r="O42" s="51">
        <v>35.799999999999997</v>
      </c>
      <c r="P42" s="51">
        <v>511</v>
      </c>
    </row>
    <row r="43" spans="1:16" x14ac:dyDescent="0.2">
      <c r="A43">
        <v>120</v>
      </c>
      <c r="B43" t="s">
        <v>119</v>
      </c>
      <c r="C43">
        <v>2</v>
      </c>
      <c r="D43">
        <v>114136.3333</v>
      </c>
      <c r="E43">
        <v>745.2</v>
      </c>
      <c r="F43" s="53">
        <v>751</v>
      </c>
      <c r="G43" s="53">
        <v>689</v>
      </c>
      <c r="H43" s="53">
        <v>61.5</v>
      </c>
      <c r="I43" s="53">
        <v>879</v>
      </c>
      <c r="J43">
        <v>360</v>
      </c>
      <c r="L43" s="49">
        <v>1</v>
      </c>
      <c r="M43" s="49">
        <v>33768</v>
      </c>
      <c r="N43" s="51">
        <v>149</v>
      </c>
      <c r="O43" s="51">
        <v>33</v>
      </c>
      <c r="P43" s="51">
        <v>472</v>
      </c>
    </row>
    <row r="44" spans="1:16" x14ac:dyDescent="0.2">
      <c r="A44">
        <v>100</v>
      </c>
      <c r="B44" t="s">
        <v>119</v>
      </c>
      <c r="C44">
        <v>2</v>
      </c>
      <c r="D44">
        <v>101764.3333</v>
      </c>
      <c r="E44">
        <v>621</v>
      </c>
      <c r="F44" s="53">
        <v>615</v>
      </c>
      <c r="G44" s="53">
        <v>598</v>
      </c>
      <c r="H44" s="53">
        <v>17.3</v>
      </c>
      <c r="I44" s="53">
        <v>247</v>
      </c>
      <c r="J44">
        <v>300</v>
      </c>
      <c r="L44" s="49">
        <v>2</v>
      </c>
      <c r="M44" s="49">
        <v>32215</v>
      </c>
      <c r="N44" s="51">
        <v>142</v>
      </c>
      <c r="O44" s="51">
        <v>37.9</v>
      </c>
      <c r="P44" s="51">
        <v>542</v>
      </c>
    </row>
    <row r="45" spans="1:16" x14ac:dyDescent="0.2">
      <c r="A45">
        <v>90</v>
      </c>
      <c r="B45" t="s">
        <v>119</v>
      </c>
      <c r="C45">
        <v>2</v>
      </c>
      <c r="D45">
        <v>96279.333329999994</v>
      </c>
      <c r="E45">
        <v>558.9</v>
      </c>
      <c r="F45" s="53">
        <v>561</v>
      </c>
      <c r="G45" s="53">
        <v>565</v>
      </c>
      <c r="H45" s="53">
        <v>-4.1399999999999997</v>
      </c>
      <c r="I45" s="53">
        <v>-59.2</v>
      </c>
      <c r="J45">
        <v>270</v>
      </c>
      <c r="L45" s="49">
        <v>3</v>
      </c>
      <c r="M45" s="49">
        <v>32050</v>
      </c>
      <c r="N45" s="51">
        <v>141</v>
      </c>
      <c r="O45" s="51">
        <v>37.9</v>
      </c>
      <c r="P45" s="51">
        <v>542</v>
      </c>
    </row>
    <row r="46" spans="1:16" x14ac:dyDescent="0.2">
      <c r="A46">
        <v>60</v>
      </c>
      <c r="B46" t="s">
        <v>119</v>
      </c>
      <c r="C46">
        <v>2</v>
      </c>
      <c r="D46">
        <v>74917.333329999994</v>
      </c>
      <c r="E46">
        <v>372.6</v>
      </c>
      <c r="F46" s="53">
        <v>385</v>
      </c>
      <c r="G46" s="53">
        <v>385</v>
      </c>
      <c r="H46" s="53">
        <v>-0.28499999999999998</v>
      </c>
      <c r="I46" s="53">
        <v>-4.08</v>
      </c>
      <c r="J46">
        <v>180</v>
      </c>
      <c r="L46" s="49">
        <v>4</v>
      </c>
      <c r="M46" s="49">
        <v>37222</v>
      </c>
      <c r="N46" s="51">
        <v>166</v>
      </c>
      <c r="O46" s="51">
        <v>44.6</v>
      </c>
      <c r="P46" s="51">
        <v>637</v>
      </c>
    </row>
    <row r="47" spans="1:16" x14ac:dyDescent="0.2">
      <c r="A47">
        <v>50</v>
      </c>
      <c r="B47" t="s">
        <v>119</v>
      </c>
      <c r="C47">
        <v>2</v>
      </c>
      <c r="D47">
        <v>64639.333330000001</v>
      </c>
      <c r="E47">
        <v>310.5</v>
      </c>
      <c r="F47" s="53">
        <v>316</v>
      </c>
      <c r="G47" s="53">
        <v>312</v>
      </c>
      <c r="H47" s="53">
        <v>3.73</v>
      </c>
      <c r="I47" s="53">
        <v>53.3</v>
      </c>
      <c r="J47">
        <v>150</v>
      </c>
      <c r="L47" s="49">
        <v>5</v>
      </c>
      <c r="M47" s="49">
        <v>44454</v>
      </c>
      <c r="N47" s="51">
        <v>201</v>
      </c>
      <c r="O47" s="51">
        <v>58.8</v>
      </c>
      <c r="P47" s="51">
        <v>840</v>
      </c>
    </row>
    <row r="48" spans="1:16" x14ac:dyDescent="0.2">
      <c r="A48">
        <v>40</v>
      </c>
      <c r="B48" t="s">
        <v>119</v>
      </c>
      <c r="C48">
        <v>2</v>
      </c>
      <c r="D48">
        <v>53447.333330000001</v>
      </c>
      <c r="E48">
        <v>248.4</v>
      </c>
      <c r="F48" s="53">
        <v>249</v>
      </c>
      <c r="G48" s="53">
        <v>228</v>
      </c>
      <c r="H48" s="53">
        <v>21.4</v>
      </c>
      <c r="I48" s="53">
        <v>306</v>
      </c>
      <c r="J48">
        <v>120</v>
      </c>
      <c r="L48" s="49">
        <v>6</v>
      </c>
      <c r="M48" s="49">
        <v>25419</v>
      </c>
      <c r="N48" s="51">
        <v>111</v>
      </c>
      <c r="O48" s="51">
        <v>30.1</v>
      </c>
      <c r="P48" s="51">
        <v>430</v>
      </c>
    </row>
    <row r="49" spans="1:16" x14ac:dyDescent="0.2">
      <c r="A49">
        <v>30</v>
      </c>
      <c r="B49" t="s">
        <v>119</v>
      </c>
      <c r="C49">
        <v>2</v>
      </c>
      <c r="D49">
        <v>41256.333330000001</v>
      </c>
      <c r="E49">
        <v>186.3</v>
      </c>
      <c r="F49" s="53">
        <v>185</v>
      </c>
      <c r="G49" s="53">
        <v>162</v>
      </c>
      <c r="H49" s="53">
        <v>23.3</v>
      </c>
      <c r="I49" s="53">
        <v>333</v>
      </c>
      <c r="J49">
        <v>90</v>
      </c>
      <c r="L49" s="49">
        <v>7</v>
      </c>
      <c r="M49" s="49">
        <v>34212</v>
      </c>
      <c r="N49" s="51">
        <v>152</v>
      </c>
      <c r="O49" s="51">
        <v>42.6</v>
      </c>
      <c r="P49" s="51">
        <v>609</v>
      </c>
    </row>
    <row r="50" spans="1:16" x14ac:dyDescent="0.2">
      <c r="A50">
        <v>10</v>
      </c>
      <c r="B50" t="s">
        <v>119</v>
      </c>
      <c r="C50">
        <v>2</v>
      </c>
      <c r="D50">
        <v>15872.333329999999</v>
      </c>
      <c r="E50">
        <v>62.1</v>
      </c>
      <c r="F50" s="53">
        <v>69.400000000000006</v>
      </c>
      <c r="G50" s="53">
        <v>61.6</v>
      </c>
      <c r="H50" s="53">
        <v>7.76</v>
      </c>
      <c r="I50" s="53">
        <v>111</v>
      </c>
      <c r="J50">
        <v>30</v>
      </c>
      <c r="L50" s="49">
        <v>8</v>
      </c>
      <c r="M50" s="49">
        <v>32571</v>
      </c>
      <c r="N50" s="51">
        <v>144</v>
      </c>
      <c r="O50" s="51">
        <v>41.3</v>
      </c>
      <c r="P50" s="51">
        <v>591</v>
      </c>
    </row>
    <row r="51" spans="1:16" x14ac:dyDescent="0.2">
      <c r="A51">
        <v>60</v>
      </c>
      <c r="B51" t="s">
        <v>117</v>
      </c>
      <c r="C51">
        <v>3</v>
      </c>
      <c r="D51">
        <v>44437.333330000001</v>
      </c>
      <c r="E51">
        <v>204</v>
      </c>
      <c r="F51" s="53">
        <v>201</v>
      </c>
      <c r="G51" s="53">
        <v>112</v>
      </c>
      <c r="H51" s="53">
        <v>89.5</v>
      </c>
      <c r="I51" s="53">
        <v>1280</v>
      </c>
      <c r="J51">
        <v>1200</v>
      </c>
      <c r="L51" s="49">
        <v>9</v>
      </c>
      <c r="M51" s="49">
        <v>43798</v>
      </c>
      <c r="N51" s="51">
        <v>198</v>
      </c>
      <c r="O51" s="51">
        <v>46.2</v>
      </c>
      <c r="P51" s="51">
        <v>660</v>
      </c>
    </row>
    <row r="52" spans="1:16" x14ac:dyDescent="0.2">
      <c r="A52">
        <v>50</v>
      </c>
      <c r="B52" t="s">
        <v>117</v>
      </c>
      <c r="C52">
        <v>3</v>
      </c>
      <c r="D52">
        <v>37487.333330000001</v>
      </c>
      <c r="E52">
        <v>170</v>
      </c>
      <c r="F52" s="53">
        <v>167</v>
      </c>
      <c r="G52" s="53">
        <v>102</v>
      </c>
      <c r="H52" s="53">
        <v>64.900000000000006</v>
      </c>
      <c r="I52" s="53">
        <v>927</v>
      </c>
      <c r="J52">
        <v>1000</v>
      </c>
      <c r="L52" s="49">
        <v>10</v>
      </c>
      <c r="M52" s="49">
        <v>42986</v>
      </c>
      <c r="N52" s="51">
        <v>194</v>
      </c>
      <c r="O52" s="51">
        <v>43.7</v>
      </c>
      <c r="P52" s="51">
        <v>624</v>
      </c>
    </row>
    <row r="53" spans="1:16" x14ac:dyDescent="0.2">
      <c r="A53">
        <v>45</v>
      </c>
      <c r="B53" t="s">
        <v>117</v>
      </c>
      <c r="C53">
        <v>3</v>
      </c>
      <c r="D53">
        <v>33614.333330000001</v>
      </c>
      <c r="E53">
        <v>153</v>
      </c>
      <c r="F53" s="53">
        <v>149</v>
      </c>
      <c r="G53" s="53">
        <v>92.7</v>
      </c>
      <c r="H53" s="53">
        <v>56</v>
      </c>
      <c r="I53" s="53">
        <v>800</v>
      </c>
      <c r="J53">
        <v>900</v>
      </c>
      <c r="L53" s="49">
        <v>11</v>
      </c>
      <c r="M53" s="49">
        <v>43604</v>
      </c>
      <c r="N53" s="51">
        <v>197</v>
      </c>
      <c r="O53" s="51">
        <v>52.8</v>
      </c>
      <c r="P53" s="51">
        <v>755</v>
      </c>
    </row>
    <row r="54" spans="1:16" x14ac:dyDescent="0.2">
      <c r="A54">
        <v>30</v>
      </c>
      <c r="B54" t="s">
        <v>117</v>
      </c>
      <c r="C54">
        <v>3</v>
      </c>
      <c r="D54">
        <v>22079.333330000001</v>
      </c>
      <c r="E54">
        <v>102</v>
      </c>
      <c r="F54" s="53">
        <v>96.5</v>
      </c>
      <c r="G54" s="53">
        <v>70.5</v>
      </c>
      <c r="H54" s="53">
        <v>26</v>
      </c>
      <c r="I54" s="53">
        <v>372</v>
      </c>
      <c r="J54">
        <v>600</v>
      </c>
      <c r="L54" s="49">
        <v>12</v>
      </c>
      <c r="M54" s="49">
        <v>34674</v>
      </c>
      <c r="N54" s="51">
        <v>154</v>
      </c>
      <c r="O54" s="51">
        <v>38.4</v>
      </c>
      <c r="P54" s="51">
        <v>549</v>
      </c>
    </row>
    <row r="55" spans="1:16" x14ac:dyDescent="0.2">
      <c r="A55">
        <v>25</v>
      </c>
      <c r="B55" t="s">
        <v>117</v>
      </c>
      <c r="C55">
        <v>3</v>
      </c>
      <c r="D55">
        <v>18943.333330000001</v>
      </c>
      <c r="E55">
        <v>85</v>
      </c>
      <c r="F55" s="53">
        <v>82.7</v>
      </c>
      <c r="G55" s="53">
        <v>63</v>
      </c>
      <c r="H55" s="53">
        <v>19.7</v>
      </c>
      <c r="I55" s="53">
        <v>281</v>
      </c>
      <c r="J55">
        <v>500</v>
      </c>
      <c r="L55" s="49">
        <v>13</v>
      </c>
      <c r="M55" s="49">
        <v>39454</v>
      </c>
      <c r="N55" s="51">
        <v>177</v>
      </c>
      <c r="O55" s="51">
        <v>51.5</v>
      </c>
      <c r="P55" s="51">
        <v>735</v>
      </c>
    </row>
    <row r="56" spans="1:16" x14ac:dyDescent="0.2">
      <c r="A56">
        <v>20</v>
      </c>
      <c r="B56" t="s">
        <v>117</v>
      </c>
      <c r="C56">
        <v>3</v>
      </c>
      <c r="D56">
        <v>15089.333329999999</v>
      </c>
      <c r="E56">
        <v>68</v>
      </c>
      <c r="F56" s="53">
        <v>66</v>
      </c>
      <c r="G56" s="53">
        <v>53.5</v>
      </c>
      <c r="H56" s="53">
        <v>12.4</v>
      </c>
      <c r="I56" s="53">
        <v>177</v>
      </c>
      <c r="J56">
        <v>400</v>
      </c>
      <c r="L56" s="49">
        <v>14</v>
      </c>
      <c r="M56" s="49">
        <v>37389</v>
      </c>
      <c r="N56" s="51">
        <v>167</v>
      </c>
      <c r="O56" s="51">
        <v>46</v>
      </c>
      <c r="P56" s="51">
        <v>658</v>
      </c>
    </row>
    <row r="57" spans="1:16" x14ac:dyDescent="0.2">
      <c r="A57">
        <v>15</v>
      </c>
      <c r="B57" t="s">
        <v>117</v>
      </c>
      <c r="C57">
        <v>3</v>
      </c>
      <c r="D57">
        <v>11607.333329999999</v>
      </c>
      <c r="E57">
        <v>51</v>
      </c>
      <c r="F57" s="53">
        <v>50.8</v>
      </c>
      <c r="G57" s="53">
        <v>42.5</v>
      </c>
      <c r="H57" s="53">
        <v>8.36</v>
      </c>
      <c r="I57" s="53">
        <v>119</v>
      </c>
      <c r="J57">
        <v>300</v>
      </c>
      <c r="L57" s="49">
        <v>15</v>
      </c>
      <c r="M57" s="49">
        <v>36345</v>
      </c>
      <c r="N57" s="51">
        <v>162</v>
      </c>
      <c r="O57" s="51">
        <v>48.1</v>
      </c>
      <c r="P57" s="51">
        <v>687</v>
      </c>
    </row>
    <row r="58" spans="1:16" x14ac:dyDescent="0.2">
      <c r="A58">
        <v>5</v>
      </c>
      <c r="B58" t="s">
        <v>117</v>
      </c>
      <c r="C58">
        <v>3</v>
      </c>
      <c r="D58">
        <v>3955.333333</v>
      </c>
      <c r="E58">
        <v>17</v>
      </c>
      <c r="F58" s="53">
        <v>17.5</v>
      </c>
      <c r="G58" s="53">
        <v>16.8</v>
      </c>
      <c r="H58" s="53">
        <v>0.72199999999999998</v>
      </c>
      <c r="I58" s="53">
        <v>10.3</v>
      </c>
      <c r="J58">
        <v>100</v>
      </c>
      <c r="L58" s="49">
        <v>16</v>
      </c>
      <c r="M58" s="49">
        <v>34838</v>
      </c>
      <c r="N58" s="51">
        <v>154</v>
      </c>
      <c r="O58" s="51">
        <v>43.7</v>
      </c>
      <c r="P58" s="51">
        <v>624</v>
      </c>
    </row>
    <row r="59" spans="1:16" x14ac:dyDescent="0.2">
      <c r="A59">
        <v>60</v>
      </c>
      <c r="B59" t="s">
        <v>118</v>
      </c>
      <c r="C59">
        <v>3</v>
      </c>
      <c r="D59">
        <v>30807.333330000001</v>
      </c>
      <c r="E59">
        <v>136.80000000000001</v>
      </c>
      <c r="F59" s="53">
        <v>136</v>
      </c>
      <c r="G59" s="53">
        <v>107</v>
      </c>
      <c r="H59" s="53">
        <v>28.6</v>
      </c>
      <c r="I59" s="53">
        <v>409</v>
      </c>
      <c r="J59">
        <v>240</v>
      </c>
      <c r="L59" s="49">
        <v>17</v>
      </c>
      <c r="M59" s="49">
        <v>34758</v>
      </c>
      <c r="N59" s="51">
        <v>154</v>
      </c>
      <c r="O59" s="51">
        <v>35.9</v>
      </c>
      <c r="P59" s="51">
        <v>513</v>
      </c>
    </row>
    <row r="60" spans="1:16" x14ac:dyDescent="0.2">
      <c r="A60">
        <v>50</v>
      </c>
      <c r="B60" t="s">
        <v>118</v>
      </c>
      <c r="C60">
        <v>3</v>
      </c>
      <c r="D60">
        <v>27097.333330000001</v>
      </c>
      <c r="E60">
        <v>114</v>
      </c>
      <c r="F60" s="53">
        <v>119</v>
      </c>
      <c r="G60" s="53">
        <v>94.2</v>
      </c>
      <c r="H60" s="53">
        <v>24.6</v>
      </c>
      <c r="I60" s="53">
        <v>352</v>
      </c>
      <c r="J60">
        <v>200</v>
      </c>
      <c r="L60" s="49">
        <v>18</v>
      </c>
      <c r="M60" s="49">
        <v>36788</v>
      </c>
      <c r="N60" s="51">
        <v>164</v>
      </c>
      <c r="O60" s="51">
        <v>33.700000000000003</v>
      </c>
      <c r="P60" s="51">
        <v>482</v>
      </c>
    </row>
    <row r="61" spans="1:16" x14ac:dyDescent="0.2">
      <c r="A61">
        <v>45</v>
      </c>
      <c r="B61" t="s">
        <v>118</v>
      </c>
      <c r="C61">
        <v>3</v>
      </c>
      <c r="D61">
        <v>23580.333330000001</v>
      </c>
      <c r="E61">
        <v>102.6</v>
      </c>
      <c r="F61" s="53">
        <v>103</v>
      </c>
      <c r="G61" s="53">
        <v>83.3</v>
      </c>
      <c r="H61" s="53">
        <v>19.8</v>
      </c>
      <c r="I61" s="53">
        <v>283</v>
      </c>
      <c r="J61">
        <v>180</v>
      </c>
      <c r="L61" s="49">
        <v>19</v>
      </c>
      <c r="M61" s="49">
        <v>36278</v>
      </c>
      <c r="N61" s="51">
        <v>161</v>
      </c>
      <c r="O61" s="51">
        <v>43.3</v>
      </c>
      <c r="P61" s="51">
        <v>619</v>
      </c>
    </row>
    <row r="62" spans="1:16" x14ac:dyDescent="0.2">
      <c r="A62">
        <v>30</v>
      </c>
      <c r="B62" t="s">
        <v>118</v>
      </c>
      <c r="C62">
        <v>3</v>
      </c>
      <c r="D62">
        <v>16054.333329999999</v>
      </c>
      <c r="E62">
        <v>68.400000000000006</v>
      </c>
      <c r="F62" s="53">
        <v>70.2</v>
      </c>
      <c r="G62" s="53">
        <v>60.8</v>
      </c>
      <c r="H62" s="53">
        <v>9.35</v>
      </c>
      <c r="I62" s="53">
        <v>134</v>
      </c>
      <c r="J62">
        <v>120</v>
      </c>
      <c r="L62" s="49">
        <v>20</v>
      </c>
      <c r="M62" s="49">
        <v>31821</v>
      </c>
      <c r="N62" s="51">
        <v>140</v>
      </c>
      <c r="O62" s="51">
        <v>33.299999999999997</v>
      </c>
      <c r="P62" s="51">
        <v>476</v>
      </c>
    </row>
    <row r="63" spans="1:16" x14ac:dyDescent="0.2">
      <c r="A63">
        <v>25</v>
      </c>
      <c r="B63" t="s">
        <v>118</v>
      </c>
      <c r="C63">
        <v>3</v>
      </c>
      <c r="D63">
        <v>13255.333329999999</v>
      </c>
      <c r="E63">
        <v>57</v>
      </c>
      <c r="F63" s="53">
        <v>58</v>
      </c>
      <c r="G63" s="53">
        <v>51.3</v>
      </c>
      <c r="H63" s="53">
        <v>6.68</v>
      </c>
      <c r="I63" s="53">
        <v>95.4</v>
      </c>
      <c r="J63">
        <v>100</v>
      </c>
    </row>
    <row r="64" spans="1:16" x14ac:dyDescent="0.2">
      <c r="A64">
        <v>20</v>
      </c>
      <c r="B64" t="s">
        <v>118</v>
      </c>
      <c r="C64">
        <v>3</v>
      </c>
      <c r="D64">
        <v>10503.333329999999</v>
      </c>
      <c r="E64">
        <v>45.6</v>
      </c>
      <c r="F64" s="53">
        <v>46</v>
      </c>
      <c r="G64" s="53">
        <v>41.4</v>
      </c>
      <c r="H64" s="53">
        <v>4.68</v>
      </c>
      <c r="I64" s="53">
        <v>66.8</v>
      </c>
      <c r="J64">
        <v>80</v>
      </c>
    </row>
    <row r="65" spans="1:10" x14ac:dyDescent="0.2">
      <c r="A65">
        <v>15</v>
      </c>
      <c r="B65" t="s">
        <v>118</v>
      </c>
      <c r="C65">
        <v>3</v>
      </c>
      <c r="D65">
        <v>8024.3333329999996</v>
      </c>
      <c r="E65">
        <v>34.200000000000003</v>
      </c>
      <c r="F65" s="53">
        <v>35.299999999999997</v>
      </c>
      <c r="G65" s="53">
        <v>33.299999999999997</v>
      </c>
      <c r="H65" s="53">
        <v>1.99</v>
      </c>
      <c r="I65" s="53">
        <v>28.5</v>
      </c>
      <c r="J65">
        <v>60</v>
      </c>
    </row>
    <row r="66" spans="1:10" x14ac:dyDescent="0.2">
      <c r="A66">
        <v>5</v>
      </c>
      <c r="B66" t="s">
        <v>118</v>
      </c>
      <c r="C66">
        <v>3</v>
      </c>
      <c r="D66">
        <v>2732.333333</v>
      </c>
      <c r="E66">
        <v>11.4</v>
      </c>
      <c r="F66" s="53">
        <v>12.1</v>
      </c>
      <c r="G66" s="53">
        <v>11.8</v>
      </c>
      <c r="H66" s="53">
        <v>0.25600000000000001</v>
      </c>
      <c r="I66" s="53">
        <v>3.66</v>
      </c>
      <c r="J66">
        <v>20</v>
      </c>
    </row>
    <row r="67" spans="1:10" x14ac:dyDescent="0.2">
      <c r="A67">
        <v>120</v>
      </c>
      <c r="B67" t="s">
        <v>119</v>
      </c>
      <c r="C67">
        <v>3</v>
      </c>
      <c r="D67">
        <v>114837.3333</v>
      </c>
      <c r="E67">
        <v>745.2</v>
      </c>
      <c r="F67" s="53">
        <v>759</v>
      </c>
      <c r="G67" s="53">
        <v>715</v>
      </c>
      <c r="H67" s="53">
        <v>43.6</v>
      </c>
      <c r="I67" s="53">
        <v>623</v>
      </c>
      <c r="J67">
        <v>360</v>
      </c>
    </row>
    <row r="68" spans="1:10" x14ac:dyDescent="0.2">
      <c r="A68">
        <v>100</v>
      </c>
      <c r="B68" t="s">
        <v>119</v>
      </c>
      <c r="C68">
        <v>3</v>
      </c>
      <c r="D68">
        <v>100929.3333</v>
      </c>
      <c r="E68">
        <v>621</v>
      </c>
      <c r="F68" s="53">
        <v>606</v>
      </c>
      <c r="G68" s="53">
        <v>584</v>
      </c>
      <c r="H68" s="53">
        <v>22.3</v>
      </c>
      <c r="I68" s="53">
        <v>319</v>
      </c>
      <c r="J68">
        <v>300</v>
      </c>
    </row>
    <row r="69" spans="1:10" x14ac:dyDescent="0.2">
      <c r="A69">
        <v>90</v>
      </c>
      <c r="B69" t="s">
        <v>119</v>
      </c>
      <c r="C69">
        <v>3</v>
      </c>
      <c r="D69">
        <v>97012.333329999994</v>
      </c>
      <c r="E69">
        <v>558.9</v>
      </c>
      <c r="F69" s="53">
        <v>568</v>
      </c>
      <c r="G69" s="53">
        <v>574</v>
      </c>
      <c r="H69" s="53">
        <v>-6.03</v>
      </c>
      <c r="I69" s="53">
        <v>-86.1</v>
      </c>
      <c r="J69">
        <v>270</v>
      </c>
    </row>
    <row r="70" spans="1:10" x14ac:dyDescent="0.2">
      <c r="A70">
        <v>60</v>
      </c>
      <c r="B70" t="s">
        <v>119</v>
      </c>
      <c r="C70">
        <v>3</v>
      </c>
      <c r="D70">
        <v>70661.333329999994</v>
      </c>
      <c r="E70">
        <v>372.6</v>
      </c>
      <c r="F70" s="53">
        <v>355</v>
      </c>
      <c r="G70" s="53">
        <v>355</v>
      </c>
      <c r="H70" s="53">
        <v>0.13300000000000001</v>
      </c>
      <c r="I70" s="53">
        <v>1.91</v>
      </c>
      <c r="J70">
        <v>180</v>
      </c>
    </row>
    <row r="71" spans="1:10" x14ac:dyDescent="0.2">
      <c r="A71">
        <v>50</v>
      </c>
      <c r="B71" t="s">
        <v>119</v>
      </c>
      <c r="C71">
        <v>3</v>
      </c>
      <c r="D71">
        <v>63969.333330000001</v>
      </c>
      <c r="E71">
        <v>310.5</v>
      </c>
      <c r="F71" s="53">
        <v>311</v>
      </c>
      <c r="G71" s="53">
        <v>302</v>
      </c>
      <c r="H71" s="53">
        <v>9.33</v>
      </c>
      <c r="I71" s="53">
        <v>133</v>
      </c>
      <c r="J71">
        <v>150</v>
      </c>
    </row>
    <row r="72" spans="1:10" x14ac:dyDescent="0.2">
      <c r="A72">
        <v>40</v>
      </c>
      <c r="B72" t="s">
        <v>119</v>
      </c>
      <c r="C72">
        <v>3</v>
      </c>
      <c r="D72">
        <v>53266.333330000001</v>
      </c>
      <c r="E72">
        <v>248.4</v>
      </c>
      <c r="F72" s="53">
        <v>248</v>
      </c>
      <c r="G72" s="53">
        <v>232</v>
      </c>
      <c r="H72" s="53">
        <v>16.7</v>
      </c>
      <c r="I72" s="53">
        <v>239</v>
      </c>
      <c r="J72">
        <v>120</v>
      </c>
    </row>
    <row r="73" spans="1:10" x14ac:dyDescent="0.2">
      <c r="A73">
        <v>30</v>
      </c>
      <c r="B73" t="s">
        <v>119</v>
      </c>
      <c r="C73">
        <v>3</v>
      </c>
      <c r="D73">
        <v>40933.333330000001</v>
      </c>
      <c r="E73">
        <v>186.3</v>
      </c>
      <c r="F73" s="53">
        <v>184</v>
      </c>
      <c r="G73" s="53">
        <v>160</v>
      </c>
      <c r="H73" s="53">
        <v>24.2</v>
      </c>
      <c r="I73" s="53">
        <v>346</v>
      </c>
      <c r="J73">
        <v>90</v>
      </c>
    </row>
    <row r="74" spans="1:10" x14ac:dyDescent="0.2">
      <c r="A74">
        <v>10</v>
      </c>
      <c r="B74" t="s">
        <v>119</v>
      </c>
      <c r="C74">
        <v>3</v>
      </c>
      <c r="D74">
        <v>15453.333329999999</v>
      </c>
      <c r="E74">
        <v>62.1</v>
      </c>
      <c r="F74" s="53">
        <v>67.5</v>
      </c>
      <c r="G74" s="53">
        <v>62.6</v>
      </c>
      <c r="H74" s="53">
        <v>4.9400000000000004</v>
      </c>
      <c r="I74" s="53">
        <v>70.599999999999994</v>
      </c>
      <c r="J74">
        <v>30</v>
      </c>
    </row>
  </sheetData>
  <mergeCells count="2">
    <mergeCell ref="A1:J1"/>
    <mergeCell ref="L1:P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1E434-C00D-C14D-848F-9C2075A1B6E1}">
  <dimension ref="A1:D6"/>
  <sheetViews>
    <sheetView workbookViewId="0">
      <selection activeCell="D22" sqref="D22"/>
    </sheetView>
  </sheetViews>
  <sheetFormatPr baseColWidth="10" defaultRowHeight="15" x14ac:dyDescent="0.2"/>
  <sheetData>
    <row r="1" spans="1:4" ht="16" x14ac:dyDescent="0.2">
      <c r="A1" s="44" t="s">
        <v>89</v>
      </c>
      <c r="B1" s="44" t="s">
        <v>90</v>
      </c>
      <c r="C1" s="44" t="s">
        <v>91</v>
      </c>
      <c r="D1" s="44" t="s">
        <v>92</v>
      </c>
    </row>
    <row r="2" spans="1:4" ht="16" x14ac:dyDescent="0.2">
      <c r="A2" s="44" t="s">
        <v>0</v>
      </c>
      <c r="B2" s="45" t="s">
        <v>93</v>
      </c>
      <c r="C2" s="45">
        <v>3.64</v>
      </c>
      <c r="D2" s="45" t="s">
        <v>94</v>
      </c>
    </row>
    <row r="3" spans="1:4" ht="16" x14ac:dyDescent="0.2">
      <c r="A3" s="44" t="s">
        <v>2</v>
      </c>
      <c r="B3" s="45" t="s">
        <v>95</v>
      </c>
      <c r="C3" s="45">
        <v>2.21</v>
      </c>
      <c r="D3" s="45" t="s">
        <v>96</v>
      </c>
    </row>
    <row r="4" spans="1:4" ht="16" x14ac:dyDescent="0.2">
      <c r="A4" s="44" t="s">
        <v>97</v>
      </c>
      <c r="B4" s="45" t="s">
        <v>98</v>
      </c>
      <c r="C4" s="45">
        <v>0.83</v>
      </c>
      <c r="D4" s="45" t="s">
        <v>99</v>
      </c>
    </row>
    <row r="5" spans="1:4" ht="16" x14ac:dyDescent="0.2">
      <c r="A5" s="44" t="s">
        <v>97</v>
      </c>
      <c r="B5" s="45" t="s">
        <v>100</v>
      </c>
      <c r="C5" s="45" t="s">
        <v>101</v>
      </c>
      <c r="D5" s="45" t="s">
        <v>102</v>
      </c>
    </row>
    <row r="6" spans="1:4" ht="16" x14ac:dyDescent="0.2">
      <c r="A6" s="44" t="s">
        <v>3</v>
      </c>
      <c r="B6" s="45" t="s">
        <v>103</v>
      </c>
      <c r="C6" s="45" t="s">
        <v>104</v>
      </c>
      <c r="D6" s="45" t="s">
        <v>105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79DA9-3546-254F-B8FE-64ED64FC6010}">
  <dimension ref="B1:F77"/>
  <sheetViews>
    <sheetView workbookViewId="0">
      <selection activeCell="B11" sqref="B11"/>
    </sheetView>
  </sheetViews>
  <sheetFormatPr baseColWidth="10" defaultRowHeight="15" x14ac:dyDescent="0.2"/>
  <sheetData>
    <row r="1" spans="2:6" x14ac:dyDescent="0.2">
      <c r="B1" s="57" t="s">
        <v>140</v>
      </c>
      <c r="C1" s="57"/>
      <c r="D1" s="19"/>
      <c r="E1" s="57" t="s">
        <v>141</v>
      </c>
      <c r="F1" s="57"/>
    </row>
    <row r="2" spans="2:6" x14ac:dyDescent="0.2">
      <c r="B2" s="57" t="s">
        <v>142</v>
      </c>
      <c r="C2" s="57"/>
      <c r="D2" s="19"/>
      <c r="E2" s="57" t="s">
        <v>143</v>
      </c>
      <c r="F2" s="57"/>
    </row>
    <row r="3" spans="2:6" ht="32" x14ac:dyDescent="0.2">
      <c r="B3" s="30" t="s">
        <v>144</v>
      </c>
      <c r="C3" s="30" t="s">
        <v>27</v>
      </c>
      <c r="D3" s="30"/>
      <c r="E3" s="30" t="s">
        <v>144</v>
      </c>
      <c r="F3" s="30" t="s">
        <v>27</v>
      </c>
    </row>
    <row r="4" spans="2:6" x14ac:dyDescent="0.2">
      <c r="B4">
        <v>0</v>
      </c>
      <c r="C4">
        <v>0</v>
      </c>
      <c r="E4">
        <v>0</v>
      </c>
      <c r="F4">
        <v>0</v>
      </c>
    </row>
    <row r="5" spans="2:6" x14ac:dyDescent="0.2">
      <c r="B5">
        <v>0</v>
      </c>
      <c r="C5">
        <v>1.72413793103448E-2</v>
      </c>
      <c r="E5">
        <v>0</v>
      </c>
      <c r="F5">
        <v>5.2631578947368397E-2</v>
      </c>
    </row>
    <row r="6" spans="2:6" x14ac:dyDescent="0.2">
      <c r="B6">
        <v>0</v>
      </c>
      <c r="C6">
        <v>3.4482758620689703E-2</v>
      </c>
      <c r="E6">
        <v>0</v>
      </c>
      <c r="F6">
        <v>0.105263157894737</v>
      </c>
    </row>
    <row r="7" spans="2:6" x14ac:dyDescent="0.2">
      <c r="B7">
        <v>0</v>
      </c>
      <c r="C7">
        <v>5.1724137931034503E-2</v>
      </c>
      <c r="E7">
        <v>0</v>
      </c>
      <c r="F7">
        <v>0.157894736842105</v>
      </c>
    </row>
    <row r="8" spans="2:6" x14ac:dyDescent="0.2">
      <c r="B8">
        <v>0</v>
      </c>
      <c r="C8">
        <v>6.8965517241379296E-2</v>
      </c>
      <c r="E8">
        <v>0</v>
      </c>
      <c r="F8">
        <v>0.21052631578947401</v>
      </c>
    </row>
    <row r="9" spans="2:6" x14ac:dyDescent="0.2">
      <c r="B9">
        <v>0</v>
      </c>
      <c r="C9">
        <v>8.6206896551724102E-2</v>
      </c>
      <c r="E9">
        <v>0</v>
      </c>
      <c r="F9">
        <v>0.26315789473684198</v>
      </c>
    </row>
    <row r="10" spans="2:6" x14ac:dyDescent="0.2">
      <c r="B10">
        <v>0</v>
      </c>
      <c r="C10">
        <v>0.10344827586206901</v>
      </c>
      <c r="E10">
        <v>0</v>
      </c>
      <c r="F10">
        <v>0.31578947368421101</v>
      </c>
    </row>
    <row r="11" spans="2:6" x14ac:dyDescent="0.2">
      <c r="B11">
        <v>0</v>
      </c>
      <c r="C11">
        <v>0.12068965517241401</v>
      </c>
      <c r="E11">
        <v>0</v>
      </c>
      <c r="F11">
        <v>0.36842105263157898</v>
      </c>
    </row>
    <row r="12" spans="2:6" x14ac:dyDescent="0.2">
      <c r="B12">
        <v>0</v>
      </c>
      <c r="C12">
        <v>0.13793103448275901</v>
      </c>
      <c r="E12">
        <v>0</v>
      </c>
      <c r="F12">
        <v>0.42105263157894701</v>
      </c>
    </row>
    <row r="13" spans="2:6" x14ac:dyDescent="0.2">
      <c r="B13">
        <v>0</v>
      </c>
      <c r="C13">
        <v>0.15517241379310301</v>
      </c>
      <c r="E13">
        <v>0</v>
      </c>
      <c r="F13">
        <v>0.47368421052631599</v>
      </c>
    </row>
    <row r="14" spans="2:6" x14ac:dyDescent="0.2">
      <c r="B14">
        <v>0</v>
      </c>
      <c r="C14">
        <v>0.17241379310344801</v>
      </c>
      <c r="E14">
        <v>0</v>
      </c>
      <c r="F14">
        <v>0.52631578947368396</v>
      </c>
    </row>
    <row r="15" spans="2:6" x14ac:dyDescent="0.2">
      <c r="B15">
        <v>0</v>
      </c>
      <c r="C15">
        <v>0.18965517241379301</v>
      </c>
      <c r="E15">
        <v>0</v>
      </c>
      <c r="F15">
        <v>0.57894736842105299</v>
      </c>
    </row>
    <row r="16" spans="2:6" x14ac:dyDescent="0.2">
      <c r="B16">
        <v>0</v>
      </c>
      <c r="C16">
        <v>0.20689655172413801</v>
      </c>
      <c r="E16">
        <v>0</v>
      </c>
      <c r="F16">
        <v>0.63157894736842102</v>
      </c>
    </row>
    <row r="17" spans="2:6" x14ac:dyDescent="0.2">
      <c r="B17">
        <v>0</v>
      </c>
      <c r="C17">
        <v>0.22413793103448301</v>
      </c>
      <c r="E17">
        <v>0</v>
      </c>
      <c r="F17">
        <v>0.68421052631579005</v>
      </c>
    </row>
    <row r="18" spans="2:6" x14ac:dyDescent="0.2">
      <c r="B18">
        <v>0</v>
      </c>
      <c r="C18">
        <v>0.24137931034482801</v>
      </c>
      <c r="E18">
        <v>0</v>
      </c>
      <c r="F18">
        <v>0.73684210526315796</v>
      </c>
    </row>
    <row r="19" spans="2:6" x14ac:dyDescent="0.2">
      <c r="B19">
        <v>0</v>
      </c>
      <c r="C19">
        <v>0.25862068965517199</v>
      </c>
      <c r="E19">
        <v>0</v>
      </c>
      <c r="F19">
        <v>0.78947368421052599</v>
      </c>
    </row>
    <row r="20" spans="2:6" x14ac:dyDescent="0.2">
      <c r="B20">
        <v>0</v>
      </c>
      <c r="C20">
        <v>0.27586206896551702</v>
      </c>
      <c r="E20">
        <v>0</v>
      </c>
      <c r="F20">
        <v>0.84210526315789502</v>
      </c>
    </row>
    <row r="21" spans="2:6" x14ac:dyDescent="0.2">
      <c r="B21">
        <v>0</v>
      </c>
      <c r="C21">
        <v>0.29310344827586199</v>
      </c>
      <c r="E21">
        <v>0</v>
      </c>
      <c r="F21">
        <v>0.89473684210526305</v>
      </c>
    </row>
    <row r="22" spans="2:6" x14ac:dyDescent="0.2">
      <c r="B22">
        <v>0</v>
      </c>
      <c r="C22">
        <v>0.31034482758620702</v>
      </c>
      <c r="E22">
        <v>0</v>
      </c>
      <c r="F22">
        <v>0.94736842105263197</v>
      </c>
    </row>
    <row r="23" spans="2:6" x14ac:dyDescent="0.2">
      <c r="B23">
        <v>0</v>
      </c>
      <c r="C23">
        <v>0.32758620689655199</v>
      </c>
      <c r="E23">
        <v>0.2</v>
      </c>
      <c r="F23">
        <v>0.94736842105263197</v>
      </c>
    </row>
    <row r="24" spans="2:6" x14ac:dyDescent="0.2">
      <c r="B24">
        <v>0</v>
      </c>
      <c r="C24">
        <v>0.34482758620689702</v>
      </c>
      <c r="E24">
        <v>0.2</v>
      </c>
      <c r="F24">
        <v>1</v>
      </c>
    </row>
    <row r="25" spans="2:6" x14ac:dyDescent="0.2">
      <c r="B25">
        <v>0</v>
      </c>
      <c r="C25">
        <v>0.36206896551724099</v>
      </c>
      <c r="E25">
        <v>0.4</v>
      </c>
      <c r="F25">
        <v>1</v>
      </c>
    </row>
    <row r="26" spans="2:6" x14ac:dyDescent="0.2">
      <c r="B26">
        <v>0</v>
      </c>
      <c r="C26">
        <v>0.37931034482758602</v>
      </c>
      <c r="E26">
        <v>0.6</v>
      </c>
      <c r="F26">
        <v>1</v>
      </c>
    </row>
    <row r="27" spans="2:6" x14ac:dyDescent="0.2">
      <c r="B27">
        <v>0</v>
      </c>
      <c r="C27">
        <v>0.39655172413793099</v>
      </c>
      <c r="E27">
        <v>0.8</v>
      </c>
      <c r="F27">
        <v>1</v>
      </c>
    </row>
    <row r="28" spans="2:6" x14ac:dyDescent="0.2">
      <c r="B28">
        <v>0</v>
      </c>
      <c r="C28">
        <v>0.41379310344827602</v>
      </c>
      <c r="E28">
        <v>1</v>
      </c>
      <c r="F28">
        <v>1</v>
      </c>
    </row>
    <row r="29" spans="2:6" x14ac:dyDescent="0.2">
      <c r="B29">
        <v>0</v>
      </c>
      <c r="C29">
        <v>0.431034482758621</v>
      </c>
    </row>
    <row r="30" spans="2:6" x14ac:dyDescent="0.2">
      <c r="B30">
        <v>0</v>
      </c>
      <c r="C30">
        <v>0.44827586206896602</v>
      </c>
    </row>
    <row r="31" spans="2:6" x14ac:dyDescent="0.2">
      <c r="B31">
        <v>0</v>
      </c>
      <c r="C31">
        <v>0.46551724137931</v>
      </c>
    </row>
    <row r="32" spans="2:6" x14ac:dyDescent="0.2">
      <c r="B32">
        <v>0</v>
      </c>
      <c r="C32">
        <v>0.48275862068965503</v>
      </c>
    </row>
    <row r="33" spans="2:3" x14ac:dyDescent="0.2">
      <c r="B33">
        <v>0</v>
      </c>
      <c r="C33">
        <v>0.5</v>
      </c>
    </row>
    <row r="34" spans="2:3" x14ac:dyDescent="0.2">
      <c r="B34">
        <v>0</v>
      </c>
      <c r="C34">
        <v>0.51724137931034497</v>
      </c>
    </row>
    <row r="35" spans="2:3" x14ac:dyDescent="0.2">
      <c r="B35">
        <v>0</v>
      </c>
      <c r="C35">
        <v>0.53448275862068995</v>
      </c>
    </row>
    <row r="36" spans="2:3" x14ac:dyDescent="0.2">
      <c r="B36">
        <v>0</v>
      </c>
      <c r="C36">
        <v>0.55172413793103503</v>
      </c>
    </row>
    <row r="37" spans="2:3" x14ac:dyDescent="0.2">
      <c r="B37">
        <v>0</v>
      </c>
      <c r="C37">
        <v>0.568965517241379</v>
      </c>
    </row>
    <row r="38" spans="2:3" x14ac:dyDescent="0.2">
      <c r="B38">
        <v>0</v>
      </c>
      <c r="C38">
        <v>0.58620689655172398</v>
      </c>
    </row>
    <row r="39" spans="2:3" x14ac:dyDescent="0.2">
      <c r="B39">
        <v>0</v>
      </c>
      <c r="C39">
        <v>0.60344827586206895</v>
      </c>
    </row>
    <row r="40" spans="2:3" x14ac:dyDescent="0.2">
      <c r="B40">
        <v>0</v>
      </c>
      <c r="C40">
        <v>0.62068965517241403</v>
      </c>
    </row>
    <row r="41" spans="2:3" x14ac:dyDescent="0.2">
      <c r="B41">
        <v>0</v>
      </c>
      <c r="C41">
        <v>0.63793103448275901</v>
      </c>
    </row>
    <row r="42" spans="2:3" x14ac:dyDescent="0.2">
      <c r="B42">
        <v>0</v>
      </c>
      <c r="C42">
        <v>0.65517241379310398</v>
      </c>
    </row>
    <row r="43" spans="2:3" x14ac:dyDescent="0.2">
      <c r="B43">
        <v>0</v>
      </c>
      <c r="C43">
        <v>0.67241379310344795</v>
      </c>
    </row>
    <row r="44" spans="2:3" x14ac:dyDescent="0.2">
      <c r="B44">
        <v>6.6666666666666693E-2</v>
      </c>
      <c r="C44">
        <v>0.67241379310344795</v>
      </c>
    </row>
    <row r="45" spans="2:3" x14ac:dyDescent="0.2">
      <c r="B45">
        <v>6.6666666666666693E-2</v>
      </c>
      <c r="C45">
        <v>0.68965517241379304</v>
      </c>
    </row>
    <row r="46" spans="2:3" x14ac:dyDescent="0.2">
      <c r="B46">
        <v>6.6666666666666693E-2</v>
      </c>
      <c r="C46">
        <v>0.70689655172413801</v>
      </c>
    </row>
    <row r="47" spans="2:3" x14ac:dyDescent="0.2">
      <c r="B47">
        <v>6.6666666666666693E-2</v>
      </c>
      <c r="C47">
        <v>0.72413793103448298</v>
      </c>
    </row>
    <row r="48" spans="2:3" x14ac:dyDescent="0.2">
      <c r="B48">
        <v>6.6666666666666693E-2</v>
      </c>
      <c r="C48">
        <v>0.74137931034482796</v>
      </c>
    </row>
    <row r="49" spans="2:3" x14ac:dyDescent="0.2">
      <c r="B49">
        <v>6.6666666666666693E-2</v>
      </c>
      <c r="C49">
        <v>0.75862068965517204</v>
      </c>
    </row>
    <row r="50" spans="2:3" x14ac:dyDescent="0.2">
      <c r="B50">
        <v>6.6666666666666693E-2</v>
      </c>
      <c r="C50">
        <v>0.77586206896551702</v>
      </c>
    </row>
    <row r="51" spans="2:3" x14ac:dyDescent="0.2">
      <c r="B51">
        <v>6.6666666666666693E-2</v>
      </c>
      <c r="C51">
        <v>0.79310344827586199</v>
      </c>
    </row>
    <row r="52" spans="2:3" x14ac:dyDescent="0.2">
      <c r="B52">
        <v>6.6666666666666693E-2</v>
      </c>
      <c r="C52">
        <v>0.81034482758620696</v>
      </c>
    </row>
    <row r="53" spans="2:3" x14ac:dyDescent="0.2">
      <c r="B53">
        <v>0.133333333333333</v>
      </c>
      <c r="C53">
        <v>0.81034482758620696</v>
      </c>
    </row>
    <row r="54" spans="2:3" x14ac:dyDescent="0.2">
      <c r="B54">
        <v>0.133333333333333</v>
      </c>
      <c r="C54">
        <v>0.82758620689655205</v>
      </c>
    </row>
    <row r="55" spans="2:3" x14ac:dyDescent="0.2">
      <c r="B55">
        <v>0.2</v>
      </c>
      <c r="C55">
        <v>0.82758620689655205</v>
      </c>
    </row>
    <row r="56" spans="2:3" x14ac:dyDescent="0.2">
      <c r="B56">
        <v>0.2</v>
      </c>
      <c r="C56">
        <v>0.84482758620689702</v>
      </c>
    </row>
    <row r="57" spans="2:3" x14ac:dyDescent="0.2">
      <c r="B57">
        <v>0.2</v>
      </c>
      <c r="C57">
        <v>0.86206896551724099</v>
      </c>
    </row>
    <row r="58" spans="2:3" x14ac:dyDescent="0.2">
      <c r="B58">
        <v>0.2</v>
      </c>
      <c r="C58">
        <v>0.87931034482758597</v>
      </c>
    </row>
    <row r="59" spans="2:3" x14ac:dyDescent="0.2">
      <c r="B59">
        <v>0.2</v>
      </c>
      <c r="C59">
        <v>0.89655172413793105</v>
      </c>
    </row>
    <row r="60" spans="2:3" x14ac:dyDescent="0.2">
      <c r="B60">
        <v>0.2</v>
      </c>
      <c r="C60">
        <v>0.91379310344827602</v>
      </c>
    </row>
    <row r="61" spans="2:3" x14ac:dyDescent="0.2">
      <c r="B61">
        <v>0.2</v>
      </c>
      <c r="C61">
        <v>0.931034482758621</v>
      </c>
    </row>
    <row r="62" spans="2:3" x14ac:dyDescent="0.2">
      <c r="B62">
        <v>0.2</v>
      </c>
      <c r="C62">
        <v>0.94827586206896597</v>
      </c>
    </row>
    <row r="63" spans="2:3" x14ac:dyDescent="0.2">
      <c r="B63">
        <v>0.2</v>
      </c>
      <c r="C63">
        <v>0.96551724137931005</v>
      </c>
    </row>
    <row r="64" spans="2:3" x14ac:dyDescent="0.2">
      <c r="B64">
        <v>0.266666666666667</v>
      </c>
      <c r="C64">
        <v>0.96551724137931005</v>
      </c>
    </row>
    <row r="65" spans="2:3" x14ac:dyDescent="0.2">
      <c r="B65">
        <v>0.266666666666667</v>
      </c>
      <c r="C65">
        <v>0.98275862068965503</v>
      </c>
    </row>
    <row r="66" spans="2:3" x14ac:dyDescent="0.2">
      <c r="B66">
        <v>0.266666666666667</v>
      </c>
      <c r="C66">
        <v>1</v>
      </c>
    </row>
    <row r="67" spans="2:3" x14ac:dyDescent="0.2">
      <c r="B67">
        <v>0.33333333333333298</v>
      </c>
      <c r="C67">
        <v>1</v>
      </c>
    </row>
    <row r="68" spans="2:3" x14ac:dyDescent="0.2">
      <c r="B68">
        <v>0.4</v>
      </c>
      <c r="C68">
        <v>1</v>
      </c>
    </row>
    <row r="69" spans="2:3" x14ac:dyDescent="0.2">
      <c r="B69">
        <v>0.46666666666666701</v>
      </c>
      <c r="C69">
        <v>1</v>
      </c>
    </row>
    <row r="70" spans="2:3" x14ac:dyDescent="0.2">
      <c r="B70">
        <v>0.53333333333333299</v>
      </c>
      <c r="C70">
        <v>1</v>
      </c>
    </row>
    <row r="71" spans="2:3" x14ac:dyDescent="0.2">
      <c r="B71">
        <v>0.6</v>
      </c>
      <c r="C71">
        <v>1</v>
      </c>
    </row>
    <row r="72" spans="2:3" x14ac:dyDescent="0.2">
      <c r="B72">
        <v>0.66666666666666696</v>
      </c>
      <c r="C72">
        <v>1</v>
      </c>
    </row>
    <row r="73" spans="2:3" x14ac:dyDescent="0.2">
      <c r="B73">
        <v>0.73333333333333295</v>
      </c>
      <c r="C73">
        <v>1</v>
      </c>
    </row>
    <row r="74" spans="2:3" x14ac:dyDescent="0.2">
      <c r="B74">
        <v>0.8</v>
      </c>
      <c r="C74">
        <v>1</v>
      </c>
    </row>
    <row r="75" spans="2:3" x14ac:dyDescent="0.2">
      <c r="B75">
        <v>0.86666666666666703</v>
      </c>
      <c r="C75">
        <v>1</v>
      </c>
    </row>
    <row r="76" spans="2:3" x14ac:dyDescent="0.2">
      <c r="B76">
        <v>0.93333333333333302</v>
      </c>
      <c r="C76">
        <v>1</v>
      </c>
    </row>
    <row r="77" spans="2:3" x14ac:dyDescent="0.2">
      <c r="B77">
        <v>1</v>
      </c>
      <c r="C77">
        <v>1</v>
      </c>
    </row>
  </sheetData>
  <mergeCells count="4">
    <mergeCell ref="B1:C1"/>
    <mergeCell ref="E1:F1"/>
    <mergeCell ref="B2:C2"/>
    <mergeCell ref="E2:F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D5E3D-4792-9D45-A792-BA6495D349F0}">
  <dimension ref="A1:B22"/>
  <sheetViews>
    <sheetView workbookViewId="0">
      <selection activeCell="E21" sqref="E21"/>
    </sheetView>
  </sheetViews>
  <sheetFormatPr baseColWidth="10" defaultRowHeight="15" x14ac:dyDescent="0.2"/>
  <sheetData>
    <row r="1" spans="1:2" x14ac:dyDescent="0.2">
      <c r="A1" s="54" t="s">
        <v>145</v>
      </c>
      <c r="B1" s="54" t="s">
        <v>146</v>
      </c>
    </row>
    <row r="2" spans="1:2" x14ac:dyDescent="0.2">
      <c r="A2" s="54">
        <v>0</v>
      </c>
      <c r="B2" s="13">
        <v>0</v>
      </c>
    </row>
    <row r="3" spans="1:2" x14ac:dyDescent="0.2">
      <c r="A3" s="54">
        <v>0</v>
      </c>
      <c r="B3" s="13">
        <v>1.2987013E-2</v>
      </c>
    </row>
    <row r="4" spans="1:2" x14ac:dyDescent="0.2">
      <c r="A4" s="54">
        <v>0</v>
      </c>
      <c r="B4" s="13">
        <v>0.67532467500000004</v>
      </c>
    </row>
    <row r="5" spans="1:2" x14ac:dyDescent="0.2">
      <c r="A5" s="54">
        <v>0.1</v>
      </c>
      <c r="B5" s="13">
        <v>0.67532467500000004</v>
      </c>
    </row>
    <row r="6" spans="1:2" x14ac:dyDescent="0.2">
      <c r="A6" s="54">
        <v>0.1</v>
      </c>
      <c r="B6" s="13">
        <v>0.70129870100000002</v>
      </c>
    </row>
    <row r="7" spans="1:2" x14ac:dyDescent="0.2">
      <c r="A7" s="54">
        <v>0.15</v>
      </c>
      <c r="B7" s="13">
        <v>0.70129870100000002</v>
      </c>
    </row>
    <row r="8" spans="1:2" x14ac:dyDescent="0.2">
      <c r="A8" s="54">
        <v>0.15</v>
      </c>
      <c r="B8" s="13">
        <v>0.77922077899999997</v>
      </c>
    </row>
    <row r="9" spans="1:2" x14ac:dyDescent="0.2">
      <c r="A9" s="54">
        <v>0.2</v>
      </c>
      <c r="B9" s="13">
        <v>0.77922077899999997</v>
      </c>
    </row>
    <row r="10" spans="1:2" x14ac:dyDescent="0.2">
      <c r="A10" s="54">
        <v>0.2</v>
      </c>
      <c r="B10" s="13">
        <v>0.87012986999999997</v>
      </c>
    </row>
    <row r="11" spans="1:2" x14ac:dyDescent="0.2">
      <c r="A11" s="54">
        <v>0.25</v>
      </c>
      <c r="B11" s="13">
        <v>0.87012986999999997</v>
      </c>
    </row>
    <row r="12" spans="1:2" x14ac:dyDescent="0.2">
      <c r="A12" s="54">
        <v>0.25</v>
      </c>
      <c r="B12" s="13">
        <v>0.89610389599999996</v>
      </c>
    </row>
    <row r="13" spans="1:2" x14ac:dyDescent="0.2">
      <c r="A13" s="54">
        <v>0.45</v>
      </c>
      <c r="B13" s="13">
        <v>0.89610389599999996</v>
      </c>
    </row>
    <row r="14" spans="1:2" x14ac:dyDescent="0.2">
      <c r="A14" s="54">
        <v>0.45</v>
      </c>
      <c r="B14" s="13">
        <v>0.93506493499999999</v>
      </c>
    </row>
    <row r="15" spans="1:2" x14ac:dyDescent="0.2">
      <c r="A15" s="54">
        <v>0.6</v>
      </c>
      <c r="B15" s="13">
        <v>0.93506493499999999</v>
      </c>
    </row>
    <row r="16" spans="1:2" x14ac:dyDescent="0.2">
      <c r="A16" s="54">
        <v>0.6</v>
      </c>
      <c r="B16" s="13">
        <v>0.94805194800000003</v>
      </c>
    </row>
    <row r="17" spans="1:2" x14ac:dyDescent="0.2">
      <c r="A17" s="54">
        <v>0.65</v>
      </c>
      <c r="B17" s="13">
        <v>0.94805194800000003</v>
      </c>
    </row>
    <row r="18" spans="1:2" x14ac:dyDescent="0.2">
      <c r="A18" s="54">
        <v>0.65</v>
      </c>
      <c r="B18" s="13">
        <v>0.97402597400000002</v>
      </c>
    </row>
    <row r="19" spans="1:2" x14ac:dyDescent="0.2">
      <c r="A19" s="54">
        <v>0.7</v>
      </c>
      <c r="B19" s="13">
        <v>0.98701298699999995</v>
      </c>
    </row>
    <row r="20" spans="1:2" x14ac:dyDescent="0.2">
      <c r="A20" s="54">
        <v>0.8</v>
      </c>
      <c r="B20" s="13">
        <v>0.98701298699999995</v>
      </c>
    </row>
    <row r="21" spans="1:2" x14ac:dyDescent="0.2">
      <c r="A21" s="54">
        <v>0.8</v>
      </c>
      <c r="B21" s="13">
        <v>1</v>
      </c>
    </row>
    <row r="22" spans="1:2" x14ac:dyDescent="0.2">
      <c r="A22" s="54">
        <v>1</v>
      </c>
      <c r="B22" s="13">
        <v>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49EBD-FC76-0F49-B70E-F64A2A666EBE}">
  <dimension ref="A1:D98"/>
  <sheetViews>
    <sheetView workbookViewId="0">
      <selection activeCell="E26" sqref="E26"/>
    </sheetView>
  </sheetViews>
  <sheetFormatPr baseColWidth="10" defaultRowHeight="15" x14ac:dyDescent="0.2"/>
  <cols>
    <col min="2" max="3" width="11.6640625" bestFit="1" customWidth="1"/>
  </cols>
  <sheetData>
    <row r="1" spans="1:4" ht="16" x14ac:dyDescent="0.2">
      <c r="A1" s="44" t="s">
        <v>147</v>
      </c>
      <c r="B1" s="44" t="s">
        <v>148</v>
      </c>
      <c r="C1" s="44" t="s">
        <v>17</v>
      </c>
      <c r="D1" s="44"/>
    </row>
    <row r="2" spans="1:4" ht="16" x14ac:dyDescent="0.2">
      <c r="A2" s="13">
        <v>1.35</v>
      </c>
      <c r="B2" s="13">
        <v>15.097</v>
      </c>
      <c r="C2" s="45" t="s">
        <v>18</v>
      </c>
      <c r="D2" s="45"/>
    </row>
    <row r="3" spans="1:4" ht="16" x14ac:dyDescent="0.2">
      <c r="A3" s="13">
        <v>1.764</v>
      </c>
      <c r="B3" s="13">
        <v>15.596</v>
      </c>
      <c r="C3" s="45" t="s">
        <v>18</v>
      </c>
      <c r="D3" s="45"/>
    </row>
    <row r="4" spans="1:4" ht="16" x14ac:dyDescent="0.2">
      <c r="A4" s="13">
        <v>1.8979999999999999</v>
      </c>
      <c r="B4" s="13">
        <v>15.597</v>
      </c>
      <c r="C4" s="45" t="s">
        <v>18</v>
      </c>
      <c r="D4" s="45"/>
    </row>
    <row r="5" spans="1:4" ht="16" x14ac:dyDescent="0.2">
      <c r="A5" s="13">
        <v>2.032</v>
      </c>
      <c r="B5" s="13">
        <v>16.167000000000002</v>
      </c>
      <c r="C5" s="45" t="s">
        <v>18</v>
      </c>
      <c r="D5" s="45"/>
    </row>
    <row r="6" spans="1:4" ht="16" x14ac:dyDescent="0.2">
      <c r="A6" s="13">
        <v>2.141</v>
      </c>
      <c r="B6" s="13">
        <v>16.666</v>
      </c>
      <c r="C6" s="45" t="s">
        <v>18</v>
      </c>
      <c r="D6" s="45"/>
    </row>
    <row r="7" spans="1:4" ht="16" x14ac:dyDescent="0.2">
      <c r="A7" s="13">
        <v>1.9830000000000001</v>
      </c>
      <c r="B7" s="13">
        <v>16.978999999999999</v>
      </c>
      <c r="C7" s="45" t="s">
        <v>18</v>
      </c>
      <c r="D7" s="45"/>
    </row>
    <row r="8" spans="1:4" ht="16" x14ac:dyDescent="0.2">
      <c r="A8" s="13">
        <v>2.214</v>
      </c>
      <c r="B8" s="13">
        <v>17.149999999999999</v>
      </c>
      <c r="C8" s="45" t="s">
        <v>18</v>
      </c>
      <c r="D8" s="45"/>
    </row>
    <row r="9" spans="1:4" ht="16" x14ac:dyDescent="0.2">
      <c r="A9" s="13">
        <v>2.3359999999999999</v>
      </c>
      <c r="B9" s="13">
        <v>17.137</v>
      </c>
      <c r="C9" s="45" t="s">
        <v>18</v>
      </c>
      <c r="D9" s="45"/>
    </row>
    <row r="10" spans="1:4" ht="16" x14ac:dyDescent="0.2">
      <c r="A10" s="13">
        <v>2.3719999999999999</v>
      </c>
      <c r="B10" s="13">
        <v>17.036999999999999</v>
      </c>
      <c r="C10" s="45" t="s">
        <v>18</v>
      </c>
      <c r="D10" s="45"/>
    </row>
    <row r="11" spans="1:4" ht="16" x14ac:dyDescent="0.2">
      <c r="A11" s="13">
        <v>2.4209999999999998</v>
      </c>
      <c r="B11" s="13">
        <v>16.952000000000002</v>
      </c>
      <c r="C11" s="45" t="s">
        <v>18</v>
      </c>
      <c r="D11" s="45"/>
    </row>
    <row r="12" spans="1:4" ht="16" x14ac:dyDescent="0.2">
      <c r="A12" s="13">
        <v>2.6280000000000001</v>
      </c>
      <c r="B12" s="13">
        <v>16.995000000000001</v>
      </c>
      <c r="C12" s="45" t="s">
        <v>18</v>
      </c>
      <c r="D12" s="45"/>
    </row>
    <row r="13" spans="1:4" ht="16" x14ac:dyDescent="0.2">
      <c r="A13" s="13">
        <v>2.5910000000000002</v>
      </c>
      <c r="B13" s="13">
        <v>17.193999999999999</v>
      </c>
      <c r="C13" s="45" t="s">
        <v>18</v>
      </c>
      <c r="D13" s="45"/>
    </row>
    <row r="14" spans="1:4" ht="16" x14ac:dyDescent="0.2">
      <c r="A14" s="13">
        <v>2.6640000000000001</v>
      </c>
      <c r="B14" s="13">
        <v>16.454000000000001</v>
      </c>
      <c r="C14" s="45" t="s">
        <v>18</v>
      </c>
      <c r="D14" s="45"/>
    </row>
    <row r="15" spans="1:4" ht="16" x14ac:dyDescent="0.2">
      <c r="A15" s="13">
        <v>2.6640000000000001</v>
      </c>
      <c r="B15" s="13">
        <v>16.367999999999999</v>
      </c>
      <c r="C15" s="45" t="s">
        <v>18</v>
      </c>
      <c r="D15" s="45"/>
    </row>
    <row r="16" spans="1:4" ht="16" x14ac:dyDescent="0.2">
      <c r="A16" s="13">
        <v>2.895</v>
      </c>
      <c r="B16" s="13">
        <v>14.773</v>
      </c>
      <c r="C16" s="45" t="s">
        <v>18</v>
      </c>
      <c r="D16" s="45"/>
    </row>
    <row r="17" spans="1:4" ht="16" x14ac:dyDescent="0.2">
      <c r="A17" s="13">
        <v>2.36</v>
      </c>
      <c r="B17" s="13">
        <v>12.420999999999999</v>
      </c>
      <c r="C17" s="45" t="s">
        <v>18</v>
      </c>
      <c r="D17" s="45"/>
    </row>
    <row r="18" spans="1:4" ht="16" x14ac:dyDescent="0.2">
      <c r="A18" s="13">
        <v>3.3090000000000002</v>
      </c>
      <c r="B18" s="13">
        <v>14.433</v>
      </c>
      <c r="C18" s="45" t="s">
        <v>18</v>
      </c>
      <c r="D18" s="45"/>
    </row>
    <row r="19" spans="1:4" ht="16" x14ac:dyDescent="0.2">
      <c r="A19" s="13">
        <v>4.0750000000000002</v>
      </c>
      <c r="B19" s="13">
        <v>14.99</v>
      </c>
      <c r="C19" s="45" t="s">
        <v>18</v>
      </c>
      <c r="D19" s="45"/>
    </row>
    <row r="20" spans="1:4" ht="16" x14ac:dyDescent="0.2">
      <c r="A20" s="13">
        <v>4.173</v>
      </c>
      <c r="B20" s="13">
        <v>15.717000000000001</v>
      </c>
      <c r="C20" s="45" t="s">
        <v>18</v>
      </c>
      <c r="D20" s="45"/>
    </row>
    <row r="21" spans="1:4" ht="16" x14ac:dyDescent="0.2">
      <c r="A21" s="13">
        <v>3.8690000000000002</v>
      </c>
      <c r="B21" s="13">
        <v>15.959</v>
      </c>
      <c r="C21" s="45" t="s">
        <v>18</v>
      </c>
      <c r="D21" s="45"/>
    </row>
    <row r="22" spans="1:4" ht="16" x14ac:dyDescent="0.2">
      <c r="A22" s="13">
        <v>-7.2999999999999995E-2</v>
      </c>
      <c r="B22" s="13">
        <v>15.305999999999999</v>
      </c>
      <c r="C22" s="45" t="s">
        <v>19</v>
      </c>
      <c r="D22" s="45"/>
    </row>
    <row r="23" spans="1:4" ht="16" x14ac:dyDescent="0.2">
      <c r="A23" s="13">
        <v>-0.28000000000000003</v>
      </c>
      <c r="B23" s="13">
        <v>15.048999999999999</v>
      </c>
      <c r="C23" s="45" t="s">
        <v>19</v>
      </c>
      <c r="D23" s="45"/>
    </row>
    <row r="24" spans="1:4" ht="16" x14ac:dyDescent="0.2">
      <c r="A24" s="13">
        <v>-4.9000000000000002E-2</v>
      </c>
      <c r="B24" s="13">
        <v>14.794</v>
      </c>
      <c r="C24" s="45" t="s">
        <v>19</v>
      </c>
      <c r="D24" s="45"/>
    </row>
    <row r="25" spans="1:4" ht="16" x14ac:dyDescent="0.2">
      <c r="A25" s="13">
        <v>-0.109</v>
      </c>
      <c r="B25" s="13">
        <v>14.679</v>
      </c>
      <c r="C25" s="45" t="s">
        <v>19</v>
      </c>
      <c r="D25" s="45"/>
    </row>
    <row r="26" spans="1:4" ht="16" x14ac:dyDescent="0.2">
      <c r="A26" s="13">
        <v>-8.5000000000000006E-2</v>
      </c>
      <c r="B26" s="13">
        <v>14.637</v>
      </c>
      <c r="C26" s="45" t="s">
        <v>19</v>
      </c>
      <c r="D26" s="45"/>
    </row>
    <row r="27" spans="1:4" ht="16" x14ac:dyDescent="0.2">
      <c r="A27" s="13">
        <v>0.109</v>
      </c>
      <c r="B27" s="13">
        <v>14.395</v>
      </c>
      <c r="C27" s="45" t="s">
        <v>19</v>
      </c>
      <c r="D27" s="45"/>
    </row>
    <row r="28" spans="1:4" ht="16" x14ac:dyDescent="0.2">
      <c r="A28" s="13">
        <v>-0.28000000000000003</v>
      </c>
      <c r="B28" s="13">
        <v>14.436999999999999</v>
      </c>
      <c r="C28" s="45" t="s">
        <v>19</v>
      </c>
      <c r="D28" s="45"/>
    </row>
    <row r="29" spans="1:4" ht="16" x14ac:dyDescent="0.2">
      <c r="A29" s="13">
        <v>-0.14599999999999999</v>
      </c>
      <c r="B29" s="13">
        <v>14.209</v>
      </c>
      <c r="C29" s="45" t="s">
        <v>19</v>
      </c>
      <c r="D29" s="45"/>
    </row>
    <row r="30" spans="1:4" ht="16" x14ac:dyDescent="0.2">
      <c r="A30" s="13">
        <v>8.5000000000000006E-2</v>
      </c>
      <c r="B30" s="13">
        <v>14.01</v>
      </c>
      <c r="C30" s="45" t="s">
        <v>19</v>
      </c>
      <c r="D30" s="45"/>
    </row>
    <row r="31" spans="1:4" ht="16" x14ac:dyDescent="0.2">
      <c r="A31" s="13">
        <v>0</v>
      </c>
      <c r="B31" s="13">
        <v>13.868</v>
      </c>
      <c r="C31" s="45" t="s">
        <v>19</v>
      </c>
      <c r="D31" s="45"/>
    </row>
    <row r="32" spans="1:4" ht="16" x14ac:dyDescent="0.2">
      <c r="A32" s="13">
        <v>-0.26800000000000002</v>
      </c>
      <c r="B32" s="13">
        <v>13.91</v>
      </c>
      <c r="C32" s="45" t="s">
        <v>19</v>
      </c>
      <c r="D32" s="45"/>
    </row>
    <row r="33" spans="1:4" ht="16" x14ac:dyDescent="0.2">
      <c r="A33" s="13">
        <v>0.316</v>
      </c>
      <c r="B33" s="13">
        <v>13.926</v>
      </c>
      <c r="C33" s="45" t="s">
        <v>19</v>
      </c>
      <c r="D33" s="45"/>
    </row>
    <row r="34" spans="1:4" ht="16" x14ac:dyDescent="0.2">
      <c r="A34" s="13">
        <v>0.30399999999999999</v>
      </c>
      <c r="B34" s="13">
        <v>13.598000000000001</v>
      </c>
      <c r="C34" s="45" t="s">
        <v>19</v>
      </c>
      <c r="D34" s="45"/>
    </row>
    <row r="35" spans="1:4" ht="16" x14ac:dyDescent="0.2">
      <c r="A35" s="13">
        <v>0.499</v>
      </c>
      <c r="B35" s="13">
        <v>13.584</v>
      </c>
      <c r="C35" s="45" t="s">
        <v>19</v>
      </c>
      <c r="D35" s="45"/>
    </row>
    <row r="36" spans="1:4" ht="16" x14ac:dyDescent="0.2">
      <c r="A36" s="13">
        <v>0.56000000000000005</v>
      </c>
      <c r="B36" s="13">
        <v>13.869</v>
      </c>
      <c r="C36" s="45" t="s">
        <v>19</v>
      </c>
      <c r="D36" s="45"/>
    </row>
    <row r="37" spans="1:4" ht="16" x14ac:dyDescent="0.2">
      <c r="A37" s="13">
        <v>0.81499999999999995</v>
      </c>
      <c r="B37" s="13">
        <v>14.07</v>
      </c>
      <c r="C37" s="45" t="s">
        <v>19</v>
      </c>
      <c r="D37" s="45"/>
    </row>
    <row r="38" spans="1:4" ht="16" x14ac:dyDescent="0.2">
      <c r="A38" s="13">
        <v>0.94899999999999995</v>
      </c>
      <c r="B38" s="13">
        <v>13.628</v>
      </c>
      <c r="C38" s="45" t="s">
        <v>19</v>
      </c>
      <c r="D38" s="45"/>
    </row>
    <row r="39" spans="1:4" ht="16" x14ac:dyDescent="0.2">
      <c r="A39" s="13">
        <v>1.034</v>
      </c>
      <c r="B39" s="13">
        <v>13.23</v>
      </c>
      <c r="C39" s="45" t="s">
        <v>19</v>
      </c>
      <c r="D39" s="45"/>
    </row>
    <row r="40" spans="1:4" ht="16" x14ac:dyDescent="0.2">
      <c r="A40" s="13">
        <v>0.81499999999999995</v>
      </c>
      <c r="B40" s="13">
        <v>13.129</v>
      </c>
      <c r="C40" s="45" t="s">
        <v>19</v>
      </c>
      <c r="D40" s="45"/>
    </row>
    <row r="41" spans="1:4" ht="16" x14ac:dyDescent="0.2">
      <c r="A41" s="13">
        <v>1.35</v>
      </c>
      <c r="B41" s="13">
        <v>13.102</v>
      </c>
      <c r="C41" s="45" t="s">
        <v>19</v>
      </c>
      <c r="D41" s="45"/>
    </row>
    <row r="42" spans="1:4" ht="16" x14ac:dyDescent="0.2">
      <c r="A42" s="13">
        <v>1.5820000000000001</v>
      </c>
      <c r="B42" s="13">
        <v>12.49</v>
      </c>
      <c r="C42" s="45" t="s">
        <v>19</v>
      </c>
      <c r="D42" s="45"/>
    </row>
    <row r="43" spans="1:4" ht="16" x14ac:dyDescent="0.2">
      <c r="A43" s="13">
        <v>1.861</v>
      </c>
      <c r="B43" s="13">
        <v>12.862</v>
      </c>
      <c r="C43" s="45" t="s">
        <v>19</v>
      </c>
      <c r="D43" s="45"/>
    </row>
    <row r="44" spans="1:4" ht="16" x14ac:dyDescent="0.2">
      <c r="A44" s="13">
        <v>2.3109999999999999</v>
      </c>
      <c r="B44" s="13">
        <v>12.307</v>
      </c>
      <c r="C44" s="45" t="s">
        <v>19</v>
      </c>
      <c r="D44" s="45"/>
    </row>
    <row r="45" spans="1:4" ht="16" x14ac:dyDescent="0.2">
      <c r="A45" s="13">
        <v>2.4569999999999999</v>
      </c>
      <c r="B45" s="13">
        <v>11.994</v>
      </c>
      <c r="C45" s="45" t="s">
        <v>19</v>
      </c>
      <c r="D45" s="45"/>
    </row>
    <row r="46" spans="1:4" ht="16" x14ac:dyDescent="0.2">
      <c r="A46" s="13">
        <v>2.774</v>
      </c>
      <c r="B46" s="13">
        <v>12.266</v>
      </c>
      <c r="C46" s="45" t="s">
        <v>19</v>
      </c>
      <c r="D46" s="45"/>
    </row>
    <row r="47" spans="1:4" ht="16" x14ac:dyDescent="0.2">
      <c r="A47" s="13">
        <v>3.0539999999999998</v>
      </c>
      <c r="B47" s="13">
        <v>12.196</v>
      </c>
      <c r="C47" s="45" t="s">
        <v>19</v>
      </c>
      <c r="D47" s="45"/>
    </row>
    <row r="48" spans="1:4" ht="16" x14ac:dyDescent="0.2">
      <c r="A48" s="13">
        <v>1.204</v>
      </c>
      <c r="B48" s="13">
        <v>13.843</v>
      </c>
      <c r="C48" s="45" t="s">
        <v>19</v>
      </c>
      <c r="D48" s="45"/>
    </row>
    <row r="49" spans="1:4" ht="16" x14ac:dyDescent="0.2">
      <c r="A49" s="13">
        <v>0.74199999999999999</v>
      </c>
      <c r="B49" s="13">
        <v>14.667999999999999</v>
      </c>
      <c r="C49" s="45" t="s">
        <v>19</v>
      </c>
      <c r="D49" s="45"/>
    </row>
    <row r="50" spans="1:4" ht="16" x14ac:dyDescent="0.2">
      <c r="A50" s="13">
        <v>1.01</v>
      </c>
      <c r="B50" s="13">
        <v>14.768000000000001</v>
      </c>
      <c r="C50" s="45" t="s">
        <v>19</v>
      </c>
      <c r="D50" s="45"/>
    </row>
    <row r="51" spans="1:4" ht="16" x14ac:dyDescent="0.2">
      <c r="A51" s="13">
        <v>1.35</v>
      </c>
      <c r="B51" s="13">
        <v>14.712</v>
      </c>
      <c r="C51" s="45" t="s">
        <v>19</v>
      </c>
      <c r="D51" s="45"/>
    </row>
    <row r="52" spans="1:4" ht="16" x14ac:dyDescent="0.2">
      <c r="A52" s="13">
        <v>1.3380000000000001</v>
      </c>
      <c r="B52" s="13">
        <v>15.481</v>
      </c>
      <c r="C52" s="45" t="s">
        <v>19</v>
      </c>
      <c r="D52" s="45"/>
    </row>
    <row r="53" spans="1:4" ht="16" x14ac:dyDescent="0.2">
      <c r="A53" s="13">
        <v>1.46</v>
      </c>
      <c r="B53" s="13">
        <v>15.88</v>
      </c>
      <c r="C53" s="45" t="s">
        <v>19</v>
      </c>
      <c r="D53" s="45"/>
    </row>
    <row r="54" spans="1:4" ht="16" x14ac:dyDescent="0.2">
      <c r="A54" s="13">
        <v>1.655</v>
      </c>
      <c r="B54" s="13">
        <v>15.353999999999999</v>
      </c>
      <c r="C54" s="45" t="s">
        <v>19</v>
      </c>
      <c r="D54" s="45"/>
    </row>
    <row r="55" spans="1:4" ht="16" x14ac:dyDescent="0.2">
      <c r="A55" s="13">
        <v>1.74</v>
      </c>
      <c r="B55" s="13">
        <v>15.397</v>
      </c>
      <c r="C55" s="45" t="s">
        <v>19</v>
      </c>
      <c r="D55" s="45"/>
    </row>
    <row r="56" spans="1:4" ht="16" x14ac:dyDescent="0.2">
      <c r="A56" s="13">
        <v>2.044</v>
      </c>
      <c r="B56" s="13">
        <v>14.542999999999999</v>
      </c>
      <c r="C56" s="45" t="s">
        <v>19</v>
      </c>
      <c r="D56" s="45"/>
    </row>
    <row r="57" spans="1:4" ht="16" x14ac:dyDescent="0.2">
      <c r="A57" s="13">
        <v>1.946</v>
      </c>
      <c r="B57" s="13">
        <v>14.443</v>
      </c>
      <c r="C57" s="45" t="s">
        <v>19</v>
      </c>
      <c r="D57" s="45"/>
    </row>
    <row r="58" spans="1:4" ht="16" x14ac:dyDescent="0.2">
      <c r="A58" s="13">
        <v>2.5670000000000002</v>
      </c>
      <c r="B58" s="13">
        <v>14.516</v>
      </c>
      <c r="C58" s="45" t="s">
        <v>19</v>
      </c>
      <c r="D58" s="45"/>
    </row>
    <row r="59" spans="1:4" ht="16" x14ac:dyDescent="0.2">
      <c r="A59" s="13">
        <v>2.859</v>
      </c>
      <c r="B59" s="13">
        <v>14.56</v>
      </c>
      <c r="C59" s="45" t="s">
        <v>19</v>
      </c>
      <c r="D59" s="45"/>
    </row>
    <row r="60" spans="1:4" ht="16" x14ac:dyDescent="0.2">
      <c r="A60" s="13">
        <v>2.9319999999999999</v>
      </c>
      <c r="B60" s="13">
        <v>13.89</v>
      </c>
      <c r="C60" s="45" t="s">
        <v>19</v>
      </c>
      <c r="D60" s="45"/>
    </row>
    <row r="61" spans="1:4" ht="16" x14ac:dyDescent="0.2">
      <c r="A61" s="13">
        <v>2.883</v>
      </c>
      <c r="B61" s="13">
        <v>13.776</v>
      </c>
      <c r="C61" s="45" t="s">
        <v>19</v>
      </c>
      <c r="D61" s="45"/>
    </row>
    <row r="62" spans="1:4" ht="16" x14ac:dyDescent="0.2">
      <c r="A62" s="13">
        <v>2.5430000000000001</v>
      </c>
      <c r="B62" s="13">
        <v>13.02</v>
      </c>
      <c r="C62" s="45" t="s">
        <v>19</v>
      </c>
      <c r="D62" s="45"/>
    </row>
    <row r="63" spans="1:4" ht="16" x14ac:dyDescent="0.2">
      <c r="A63" s="13">
        <v>2.5299999999999998</v>
      </c>
      <c r="B63" s="13">
        <v>12.778</v>
      </c>
      <c r="C63" s="45" t="s">
        <v>19</v>
      </c>
      <c r="D63" s="45"/>
    </row>
    <row r="64" spans="1:4" ht="16" x14ac:dyDescent="0.2">
      <c r="A64" s="13">
        <v>2.895</v>
      </c>
      <c r="B64" s="13">
        <v>12.893000000000001</v>
      </c>
      <c r="C64" s="45" t="s">
        <v>19</v>
      </c>
      <c r="D64" s="45"/>
    </row>
    <row r="65" spans="1:4" ht="16" x14ac:dyDescent="0.2">
      <c r="A65" s="13">
        <v>2.9929999999999999</v>
      </c>
      <c r="B65" s="13">
        <v>12.993</v>
      </c>
      <c r="C65" s="45" t="s">
        <v>19</v>
      </c>
      <c r="D65" s="45"/>
    </row>
    <row r="66" spans="1:4" ht="16" x14ac:dyDescent="0.2">
      <c r="A66" s="13">
        <v>3.1749999999999998</v>
      </c>
      <c r="B66" s="13">
        <v>13.051</v>
      </c>
      <c r="C66" s="45" t="s">
        <v>19</v>
      </c>
      <c r="D66" s="45"/>
    </row>
    <row r="67" spans="1:4" ht="16" x14ac:dyDescent="0.2">
      <c r="A67" s="13">
        <v>3.4060000000000001</v>
      </c>
      <c r="B67" s="13">
        <v>13.122</v>
      </c>
      <c r="C67" s="45" t="s">
        <v>19</v>
      </c>
      <c r="D67" s="45"/>
    </row>
    <row r="68" spans="1:4" ht="16" x14ac:dyDescent="0.2">
      <c r="A68" s="13">
        <v>3.4670000000000001</v>
      </c>
      <c r="B68" s="13">
        <v>13.208</v>
      </c>
      <c r="C68" s="45" t="s">
        <v>19</v>
      </c>
      <c r="D68" s="45"/>
    </row>
    <row r="69" spans="1:4" ht="16" x14ac:dyDescent="0.2">
      <c r="A69" s="13">
        <v>3.3940000000000001</v>
      </c>
      <c r="B69" s="13">
        <v>13.321999999999999</v>
      </c>
      <c r="C69" s="45" t="s">
        <v>19</v>
      </c>
      <c r="D69" s="45"/>
    </row>
    <row r="70" spans="1:4" ht="16" x14ac:dyDescent="0.2">
      <c r="A70" s="13">
        <v>3.2850000000000001</v>
      </c>
      <c r="B70" s="13">
        <v>13.663</v>
      </c>
      <c r="C70" s="45" t="s">
        <v>19</v>
      </c>
      <c r="D70" s="45"/>
    </row>
    <row r="71" spans="1:4" ht="16" x14ac:dyDescent="0.2">
      <c r="A71" s="13">
        <v>3.4790000000000001</v>
      </c>
      <c r="B71" s="13">
        <v>13.821</v>
      </c>
      <c r="C71" s="45" t="s">
        <v>19</v>
      </c>
      <c r="D71" s="45"/>
    </row>
    <row r="72" spans="1:4" ht="16" x14ac:dyDescent="0.2">
      <c r="A72" s="13">
        <v>3.8079999999999998</v>
      </c>
      <c r="B72" s="13">
        <v>13.579000000000001</v>
      </c>
      <c r="C72" s="45" t="s">
        <v>19</v>
      </c>
      <c r="D72" s="45"/>
    </row>
    <row r="73" spans="1:4" ht="16" x14ac:dyDescent="0.2">
      <c r="A73" s="13">
        <v>3.82</v>
      </c>
      <c r="B73" s="13">
        <v>14.192</v>
      </c>
      <c r="C73" s="45" t="s">
        <v>19</v>
      </c>
      <c r="D73" s="45"/>
    </row>
    <row r="74" spans="1:4" ht="16" x14ac:dyDescent="0.2">
      <c r="A74" s="13">
        <v>3.7349999999999999</v>
      </c>
      <c r="B74" s="13">
        <v>14.632999999999999</v>
      </c>
      <c r="C74" s="45" t="s">
        <v>19</v>
      </c>
      <c r="D74" s="45"/>
    </row>
    <row r="75" spans="1:4" ht="16" x14ac:dyDescent="0.2">
      <c r="A75" s="13">
        <v>4.1360000000000001</v>
      </c>
      <c r="B75" s="13">
        <v>15.061999999999999</v>
      </c>
      <c r="C75" s="45" t="s">
        <v>19</v>
      </c>
      <c r="D75" s="45"/>
    </row>
    <row r="76" spans="1:4" ht="16" x14ac:dyDescent="0.2">
      <c r="A76" s="13">
        <v>4.4279999999999999</v>
      </c>
      <c r="B76" s="13">
        <v>14.891999999999999</v>
      </c>
      <c r="C76" s="45" t="s">
        <v>19</v>
      </c>
      <c r="D76" s="45"/>
    </row>
    <row r="77" spans="1:4" ht="16" x14ac:dyDescent="0.2">
      <c r="A77" s="13">
        <v>4.1849999999999996</v>
      </c>
      <c r="B77" s="13">
        <v>15.432</v>
      </c>
      <c r="C77" s="45" t="s">
        <v>19</v>
      </c>
      <c r="D77" s="45"/>
    </row>
    <row r="78" spans="1:4" ht="16" x14ac:dyDescent="0.2">
      <c r="A78" s="13">
        <v>3.8690000000000002</v>
      </c>
      <c r="B78" s="13">
        <v>15.417</v>
      </c>
      <c r="C78" s="45" t="s">
        <v>19</v>
      </c>
      <c r="D78" s="45"/>
    </row>
    <row r="79" spans="1:4" ht="16" x14ac:dyDescent="0.2">
      <c r="A79" s="13">
        <v>4.5620000000000003</v>
      </c>
      <c r="B79" s="13">
        <v>15.59</v>
      </c>
      <c r="C79" s="45" t="s">
        <v>19</v>
      </c>
      <c r="D79" s="45"/>
    </row>
    <row r="80" spans="1:4" ht="16" x14ac:dyDescent="0.2">
      <c r="A80" s="13">
        <v>4.6589999999999998</v>
      </c>
      <c r="B80" s="13">
        <v>15.505000000000001</v>
      </c>
      <c r="C80" s="45" t="s">
        <v>19</v>
      </c>
      <c r="D80" s="45"/>
    </row>
    <row r="81" spans="1:4" ht="16" x14ac:dyDescent="0.2">
      <c r="A81" s="13">
        <v>4.7450000000000001</v>
      </c>
      <c r="B81" s="13">
        <v>15.404999999999999</v>
      </c>
      <c r="C81" s="45" t="s">
        <v>19</v>
      </c>
      <c r="D81" s="45"/>
    </row>
    <row r="82" spans="1:4" ht="16" x14ac:dyDescent="0.2">
      <c r="A82" s="13">
        <v>4.9880000000000004</v>
      </c>
      <c r="B82" s="13">
        <v>15.207000000000001</v>
      </c>
      <c r="C82" s="45" t="s">
        <v>19</v>
      </c>
      <c r="D82" s="45"/>
    </row>
    <row r="83" spans="1:4" ht="16" x14ac:dyDescent="0.2">
      <c r="A83" s="13">
        <v>5.1820000000000004</v>
      </c>
      <c r="B83" s="13">
        <v>15.036</v>
      </c>
      <c r="C83" s="45" t="s">
        <v>19</v>
      </c>
      <c r="D83" s="45"/>
    </row>
    <row r="84" spans="1:4" ht="16" x14ac:dyDescent="0.2">
      <c r="A84" s="13">
        <v>5</v>
      </c>
      <c r="B84" s="13">
        <v>14.308999999999999</v>
      </c>
      <c r="C84" s="45" t="s">
        <v>19</v>
      </c>
      <c r="D84" s="45"/>
    </row>
    <row r="85" spans="1:4" ht="16" x14ac:dyDescent="0.2">
      <c r="A85" s="13">
        <v>5.0359999999999996</v>
      </c>
      <c r="B85" s="13">
        <v>14.053000000000001</v>
      </c>
      <c r="C85" s="45" t="s">
        <v>19</v>
      </c>
      <c r="D85" s="45"/>
    </row>
    <row r="86" spans="1:4" ht="16" x14ac:dyDescent="0.2">
      <c r="A86" s="13">
        <v>5.3529999999999998</v>
      </c>
      <c r="B86" s="13">
        <v>14.082000000000001</v>
      </c>
      <c r="C86" s="45" t="s">
        <v>19</v>
      </c>
      <c r="D86" s="45"/>
    </row>
    <row r="87" spans="1:4" ht="16" x14ac:dyDescent="0.2">
      <c r="A87" s="13">
        <v>5.1459999999999999</v>
      </c>
      <c r="B87" s="13">
        <v>13.768000000000001</v>
      </c>
      <c r="C87" s="45" t="s">
        <v>19</v>
      </c>
      <c r="D87" s="45"/>
    </row>
    <row r="88" spans="1:4" ht="16" x14ac:dyDescent="0.2">
      <c r="A88" s="13">
        <v>4.5990000000000002</v>
      </c>
      <c r="B88" s="13">
        <v>13.981</v>
      </c>
      <c r="C88" s="45" t="s">
        <v>19</v>
      </c>
      <c r="D88" s="45"/>
    </row>
    <row r="89" spans="1:4" ht="16" x14ac:dyDescent="0.2">
      <c r="A89" s="13">
        <v>4.5380000000000003</v>
      </c>
      <c r="B89" s="13">
        <v>12.997</v>
      </c>
      <c r="C89" s="45" t="s">
        <v>19</v>
      </c>
      <c r="D89" s="45"/>
    </row>
    <row r="90" spans="1:4" ht="16" x14ac:dyDescent="0.2">
      <c r="A90" s="13">
        <v>4.258</v>
      </c>
      <c r="B90" s="13">
        <v>12.683</v>
      </c>
      <c r="C90" s="45" t="s">
        <v>19</v>
      </c>
      <c r="D90" s="45"/>
    </row>
    <row r="91" spans="1:4" ht="16" x14ac:dyDescent="0.2">
      <c r="A91" s="13">
        <v>5.4260000000000002</v>
      </c>
      <c r="B91" s="13">
        <v>12.957000000000001</v>
      </c>
      <c r="C91" s="45" t="s">
        <v>19</v>
      </c>
      <c r="D91" s="45"/>
    </row>
    <row r="92" spans="1:4" ht="16" x14ac:dyDescent="0.2">
      <c r="A92" s="13">
        <v>5.4009999999999998</v>
      </c>
      <c r="B92" s="13">
        <v>13.313000000000001</v>
      </c>
      <c r="C92" s="45" t="s">
        <v>19</v>
      </c>
      <c r="D92" s="45"/>
    </row>
    <row r="93" spans="1:4" ht="16" x14ac:dyDescent="0.2">
      <c r="A93" s="13">
        <v>5.3769999999999998</v>
      </c>
      <c r="B93" s="13">
        <v>13.456</v>
      </c>
      <c r="C93" s="45" t="s">
        <v>19</v>
      </c>
      <c r="D93" s="45"/>
    </row>
    <row r="94" spans="1:4" ht="16" x14ac:dyDescent="0.2">
      <c r="A94" s="13">
        <v>5.6929999999999996</v>
      </c>
      <c r="B94" s="13">
        <v>13.542</v>
      </c>
      <c r="C94" s="45" t="s">
        <v>19</v>
      </c>
      <c r="D94" s="45"/>
    </row>
    <row r="95" spans="1:4" ht="16" x14ac:dyDescent="0.2">
      <c r="A95" s="13">
        <v>5.2679999999999998</v>
      </c>
      <c r="B95" s="13">
        <v>13.199</v>
      </c>
      <c r="C95" s="45" t="s">
        <v>19</v>
      </c>
      <c r="D95" s="45"/>
    </row>
    <row r="96" spans="1:4" ht="16" x14ac:dyDescent="0.2">
      <c r="A96" s="13">
        <v>5.0970000000000004</v>
      </c>
      <c r="B96" s="13">
        <v>13.17</v>
      </c>
      <c r="C96" s="45" t="s">
        <v>19</v>
      </c>
      <c r="D96" s="45"/>
    </row>
    <row r="97" spans="1:4" ht="16" x14ac:dyDescent="0.2">
      <c r="A97" s="13">
        <v>5.0119999999999996</v>
      </c>
      <c r="B97" s="13">
        <v>13.654</v>
      </c>
      <c r="C97" s="45" t="s">
        <v>19</v>
      </c>
      <c r="D97" s="45"/>
    </row>
    <row r="98" spans="1:4" ht="16" x14ac:dyDescent="0.2">
      <c r="A98" s="13">
        <v>4.9880000000000004</v>
      </c>
      <c r="B98" s="13">
        <v>13.611000000000001</v>
      </c>
      <c r="C98" s="45" t="s">
        <v>19</v>
      </c>
      <c r="D98" s="4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FA21F-3181-B246-A426-76BA61A6CD04}">
  <dimension ref="A1:J74"/>
  <sheetViews>
    <sheetView zoomScale="169" workbookViewId="0">
      <selection activeCell="L5" sqref="L5"/>
    </sheetView>
  </sheetViews>
  <sheetFormatPr baseColWidth="10" defaultRowHeight="15" x14ac:dyDescent="0.2"/>
  <sheetData>
    <row r="1" spans="1:10" x14ac:dyDescent="0.2">
      <c r="A1" s="57" t="s">
        <v>173</v>
      </c>
      <c r="B1" s="57"/>
      <c r="C1" s="57"/>
      <c r="D1" s="57"/>
      <c r="E1" s="57"/>
      <c r="G1" s="57" t="s">
        <v>111</v>
      </c>
      <c r="H1" s="57"/>
      <c r="I1" s="57"/>
      <c r="J1" s="57"/>
    </row>
    <row r="2" spans="1:10" ht="32" x14ac:dyDescent="0.2">
      <c r="A2" t="s">
        <v>123</v>
      </c>
      <c r="B2" t="s">
        <v>112</v>
      </c>
      <c r="C2" s="30" t="s">
        <v>113</v>
      </c>
      <c r="D2" t="s">
        <v>114</v>
      </c>
      <c r="E2" t="s">
        <v>174</v>
      </c>
      <c r="G2" t="s">
        <v>116</v>
      </c>
      <c r="H2" s="30" t="s">
        <v>113</v>
      </c>
      <c r="I2" t="s">
        <v>114</v>
      </c>
      <c r="J2" t="s">
        <v>174</v>
      </c>
    </row>
    <row r="3" spans="1:10" x14ac:dyDescent="0.2">
      <c r="A3">
        <v>60</v>
      </c>
      <c r="B3" t="s">
        <v>117</v>
      </c>
      <c r="C3" s="30">
        <v>1</v>
      </c>
      <c r="D3">
        <v>42625.666669999999</v>
      </c>
      <c r="E3">
        <v>2100</v>
      </c>
      <c r="G3">
        <v>1</v>
      </c>
      <c r="H3">
        <v>1</v>
      </c>
      <c r="I3">
        <v>9162.6666666666661</v>
      </c>
      <c r="J3">
        <v>430.55370666666659</v>
      </c>
    </row>
    <row r="4" spans="1:10" x14ac:dyDescent="0.2">
      <c r="A4">
        <v>50</v>
      </c>
      <c r="B4" t="s">
        <v>117</v>
      </c>
      <c r="C4">
        <v>1</v>
      </c>
      <c r="D4">
        <v>38024.666669999999</v>
      </c>
      <c r="E4">
        <v>1750</v>
      </c>
      <c r="G4">
        <v>2</v>
      </c>
      <c r="H4">
        <v>1</v>
      </c>
      <c r="I4">
        <v>9948.6666666666661</v>
      </c>
      <c r="J4">
        <v>467.4878466666666</v>
      </c>
    </row>
    <row r="5" spans="1:10" x14ac:dyDescent="0.2">
      <c r="A5">
        <v>45</v>
      </c>
      <c r="B5" t="s">
        <v>117</v>
      </c>
      <c r="C5">
        <v>1</v>
      </c>
      <c r="D5">
        <v>31971.666669999999</v>
      </c>
      <c r="E5">
        <v>1575</v>
      </c>
      <c r="G5">
        <v>3</v>
      </c>
      <c r="H5">
        <v>1</v>
      </c>
      <c r="I5">
        <v>9983.6666666666661</v>
      </c>
      <c r="J5">
        <v>469.13249666666661</v>
      </c>
    </row>
    <row r="6" spans="1:10" x14ac:dyDescent="0.2">
      <c r="A6">
        <v>30</v>
      </c>
      <c r="B6" t="s">
        <v>117</v>
      </c>
      <c r="C6">
        <v>1</v>
      </c>
      <c r="D6">
        <v>22758.666669999999</v>
      </c>
      <c r="E6">
        <v>1050</v>
      </c>
      <c r="G6">
        <v>4</v>
      </c>
      <c r="H6">
        <v>1</v>
      </c>
      <c r="I6">
        <v>11757.666666666666</v>
      </c>
      <c r="J6">
        <v>552.49275666666665</v>
      </c>
    </row>
    <row r="7" spans="1:10" x14ac:dyDescent="0.2">
      <c r="A7">
        <v>25</v>
      </c>
      <c r="B7" t="s">
        <v>117</v>
      </c>
      <c r="C7">
        <v>1</v>
      </c>
      <c r="D7">
        <v>18977.666669999999</v>
      </c>
      <c r="E7">
        <v>875</v>
      </c>
      <c r="G7">
        <v>5</v>
      </c>
      <c r="H7">
        <v>1</v>
      </c>
      <c r="I7">
        <v>8866.6666666666661</v>
      </c>
      <c r="J7">
        <v>416.64466666666664</v>
      </c>
    </row>
    <row r="8" spans="1:10" x14ac:dyDescent="0.2">
      <c r="A8">
        <v>20</v>
      </c>
      <c r="B8" t="s">
        <v>117</v>
      </c>
      <c r="C8">
        <v>1</v>
      </c>
      <c r="D8">
        <v>14551.666670000001</v>
      </c>
      <c r="E8">
        <v>700</v>
      </c>
      <c r="G8">
        <v>6</v>
      </c>
      <c r="H8">
        <v>1</v>
      </c>
      <c r="I8">
        <v>10483.666666666666</v>
      </c>
      <c r="J8">
        <v>492.62749666666662</v>
      </c>
    </row>
    <row r="9" spans="1:10" x14ac:dyDescent="0.2">
      <c r="A9">
        <v>15</v>
      </c>
      <c r="B9" t="s">
        <v>117</v>
      </c>
      <c r="C9">
        <v>1</v>
      </c>
      <c r="D9">
        <v>10681.666670000001</v>
      </c>
      <c r="E9">
        <v>525</v>
      </c>
      <c r="G9">
        <v>7</v>
      </c>
      <c r="H9">
        <v>1</v>
      </c>
      <c r="I9">
        <v>8140.6666666666661</v>
      </c>
      <c r="J9">
        <v>382.5299266666666</v>
      </c>
    </row>
    <row r="10" spans="1:10" x14ac:dyDescent="0.2">
      <c r="A10">
        <v>5</v>
      </c>
      <c r="B10" t="s">
        <v>117</v>
      </c>
      <c r="C10">
        <v>1</v>
      </c>
      <c r="D10">
        <v>4146.6666670000004</v>
      </c>
      <c r="E10">
        <v>175</v>
      </c>
      <c r="G10">
        <v>8</v>
      </c>
      <c r="H10">
        <v>1</v>
      </c>
      <c r="I10">
        <v>8495.6666666666661</v>
      </c>
      <c r="J10">
        <v>399.21137666666664</v>
      </c>
    </row>
    <row r="11" spans="1:10" x14ac:dyDescent="0.2">
      <c r="A11">
        <v>60</v>
      </c>
      <c r="B11" t="s">
        <v>118</v>
      </c>
      <c r="C11">
        <v>1</v>
      </c>
      <c r="D11">
        <v>5868.6666670000004</v>
      </c>
      <c r="E11">
        <v>300</v>
      </c>
      <c r="G11">
        <v>9</v>
      </c>
      <c r="H11">
        <v>1</v>
      </c>
      <c r="I11">
        <v>8310.6666666666661</v>
      </c>
      <c r="J11">
        <v>390.51822666666664</v>
      </c>
    </row>
    <row r="12" spans="1:10" x14ac:dyDescent="0.2">
      <c r="A12">
        <v>50</v>
      </c>
      <c r="B12" t="s">
        <v>118</v>
      </c>
      <c r="C12">
        <v>1</v>
      </c>
      <c r="D12">
        <v>5027.6666670000004</v>
      </c>
      <c r="E12">
        <v>250</v>
      </c>
      <c r="G12">
        <v>10</v>
      </c>
      <c r="H12">
        <v>1</v>
      </c>
      <c r="I12">
        <v>10260.666666666666</v>
      </c>
      <c r="J12">
        <v>482.14872666666662</v>
      </c>
    </row>
    <row r="13" spans="1:10" x14ac:dyDescent="0.2">
      <c r="A13">
        <v>45</v>
      </c>
      <c r="B13" t="s">
        <v>118</v>
      </c>
      <c r="C13">
        <v>1</v>
      </c>
      <c r="D13">
        <v>4393.6666670000004</v>
      </c>
      <c r="E13">
        <v>225</v>
      </c>
      <c r="G13">
        <v>11</v>
      </c>
      <c r="H13">
        <v>1</v>
      </c>
      <c r="I13">
        <v>10563.666666666666</v>
      </c>
      <c r="J13">
        <v>496.38669666666658</v>
      </c>
    </row>
    <row r="14" spans="1:10" x14ac:dyDescent="0.2">
      <c r="A14">
        <v>30</v>
      </c>
      <c r="B14" t="s">
        <v>118</v>
      </c>
      <c r="C14">
        <v>1</v>
      </c>
      <c r="D14">
        <v>3024.666667</v>
      </c>
      <c r="E14">
        <v>150</v>
      </c>
      <c r="G14">
        <v>12</v>
      </c>
      <c r="H14">
        <v>1</v>
      </c>
      <c r="I14">
        <v>8841.6666666666661</v>
      </c>
      <c r="J14">
        <v>415.46991666666662</v>
      </c>
    </row>
    <row r="15" spans="1:10" x14ac:dyDescent="0.2">
      <c r="A15">
        <v>25</v>
      </c>
      <c r="B15" t="s">
        <v>118</v>
      </c>
      <c r="C15">
        <v>1</v>
      </c>
      <c r="D15">
        <v>2569.666667</v>
      </c>
      <c r="E15">
        <v>125</v>
      </c>
      <c r="G15">
        <v>13</v>
      </c>
      <c r="H15">
        <v>1</v>
      </c>
      <c r="I15">
        <v>14913.666666666666</v>
      </c>
      <c r="J15">
        <v>700.79319666666663</v>
      </c>
    </row>
    <row r="16" spans="1:10" x14ac:dyDescent="0.2">
      <c r="A16">
        <v>20</v>
      </c>
      <c r="B16" t="s">
        <v>118</v>
      </c>
      <c r="C16">
        <v>1</v>
      </c>
      <c r="D16">
        <v>1970.666667</v>
      </c>
      <c r="E16">
        <v>100</v>
      </c>
      <c r="G16">
        <v>14</v>
      </c>
      <c r="H16">
        <v>1</v>
      </c>
      <c r="I16">
        <v>14670.666666666666</v>
      </c>
      <c r="J16">
        <v>689.37462666666659</v>
      </c>
    </row>
    <row r="17" spans="1:10" x14ac:dyDescent="0.2">
      <c r="A17">
        <v>15</v>
      </c>
      <c r="B17" t="s">
        <v>118</v>
      </c>
      <c r="C17">
        <v>1</v>
      </c>
      <c r="D17">
        <v>1551.666667</v>
      </c>
      <c r="E17">
        <v>75</v>
      </c>
      <c r="G17">
        <v>15</v>
      </c>
      <c r="H17">
        <v>1</v>
      </c>
      <c r="I17">
        <v>12422.666666666666</v>
      </c>
      <c r="J17">
        <v>583.74110666666661</v>
      </c>
    </row>
    <row r="18" spans="1:10" x14ac:dyDescent="0.2">
      <c r="A18">
        <v>5</v>
      </c>
      <c r="B18" t="s">
        <v>118</v>
      </c>
      <c r="C18">
        <v>1</v>
      </c>
      <c r="D18">
        <v>523.66666669999995</v>
      </c>
      <c r="E18">
        <v>25</v>
      </c>
      <c r="G18">
        <v>16</v>
      </c>
      <c r="H18">
        <v>1</v>
      </c>
      <c r="I18">
        <v>8047.6666666666661</v>
      </c>
      <c r="J18">
        <v>378.1598566666666</v>
      </c>
    </row>
    <row r="19" spans="1:10" x14ac:dyDescent="0.2">
      <c r="A19">
        <v>120</v>
      </c>
      <c r="B19" t="s">
        <v>119</v>
      </c>
      <c r="C19">
        <v>1</v>
      </c>
      <c r="D19">
        <v>16755.666669999999</v>
      </c>
      <c r="E19">
        <v>960</v>
      </c>
      <c r="G19">
        <v>17</v>
      </c>
      <c r="H19">
        <v>1</v>
      </c>
      <c r="I19">
        <v>8925.6666666666661</v>
      </c>
      <c r="J19">
        <v>419.41707666666662</v>
      </c>
    </row>
    <row r="20" spans="1:10" x14ac:dyDescent="0.2">
      <c r="A20">
        <v>100</v>
      </c>
      <c r="B20" t="s">
        <v>119</v>
      </c>
      <c r="C20">
        <v>1</v>
      </c>
      <c r="D20">
        <v>16325.666670000001</v>
      </c>
      <c r="E20">
        <v>800</v>
      </c>
      <c r="G20">
        <v>18</v>
      </c>
      <c r="H20">
        <v>1</v>
      </c>
      <c r="I20">
        <v>10004.666666666666</v>
      </c>
      <c r="J20">
        <v>470.1192866666666</v>
      </c>
    </row>
    <row r="21" spans="1:10" x14ac:dyDescent="0.2">
      <c r="A21">
        <v>90</v>
      </c>
      <c r="B21" t="s">
        <v>119</v>
      </c>
      <c r="C21">
        <v>1</v>
      </c>
      <c r="D21">
        <v>14088.666670000001</v>
      </c>
      <c r="E21">
        <v>720</v>
      </c>
      <c r="G21">
        <v>19</v>
      </c>
      <c r="H21">
        <v>1</v>
      </c>
      <c r="I21">
        <v>13599.666666666666</v>
      </c>
      <c r="J21">
        <v>639.04833666666661</v>
      </c>
    </row>
    <row r="22" spans="1:10" x14ac:dyDescent="0.2">
      <c r="A22">
        <v>60</v>
      </c>
      <c r="B22" t="s">
        <v>119</v>
      </c>
      <c r="C22">
        <v>1</v>
      </c>
      <c r="D22">
        <v>9608.6666669999995</v>
      </c>
      <c r="E22">
        <v>480</v>
      </c>
      <c r="G22">
        <v>20</v>
      </c>
      <c r="H22">
        <v>1</v>
      </c>
      <c r="I22">
        <v>14999.666666666666</v>
      </c>
      <c r="J22">
        <v>704.83433666666656</v>
      </c>
    </row>
    <row r="23" spans="1:10" x14ac:dyDescent="0.2">
      <c r="A23">
        <v>50</v>
      </c>
      <c r="B23" t="s">
        <v>119</v>
      </c>
      <c r="C23">
        <v>1</v>
      </c>
      <c r="D23">
        <v>7854.6666670000004</v>
      </c>
      <c r="E23">
        <v>400</v>
      </c>
      <c r="G23">
        <v>1</v>
      </c>
      <c r="H23">
        <v>2</v>
      </c>
      <c r="I23">
        <v>8836.6666666666661</v>
      </c>
      <c r="J23">
        <v>415.23496666666659</v>
      </c>
    </row>
    <row r="24" spans="1:10" x14ac:dyDescent="0.2">
      <c r="A24">
        <v>40</v>
      </c>
      <c r="B24" t="s">
        <v>119</v>
      </c>
      <c r="C24">
        <v>1</v>
      </c>
      <c r="D24">
        <v>6509.6666670000004</v>
      </c>
      <c r="E24">
        <v>320</v>
      </c>
      <c r="G24">
        <v>2</v>
      </c>
      <c r="H24">
        <v>2</v>
      </c>
      <c r="I24">
        <v>9420.6666666666661</v>
      </c>
      <c r="J24">
        <v>442.6771266666666</v>
      </c>
    </row>
    <row r="25" spans="1:10" x14ac:dyDescent="0.2">
      <c r="A25">
        <v>30</v>
      </c>
      <c r="B25" t="s">
        <v>119</v>
      </c>
      <c r="C25">
        <v>1</v>
      </c>
      <c r="D25">
        <v>4623.6666670000004</v>
      </c>
      <c r="E25">
        <v>240</v>
      </c>
      <c r="G25">
        <v>3</v>
      </c>
      <c r="H25">
        <v>2</v>
      </c>
      <c r="I25">
        <v>10144.666666666666</v>
      </c>
      <c r="J25">
        <v>476.69788666666659</v>
      </c>
    </row>
    <row r="26" spans="1:10" x14ac:dyDescent="0.2">
      <c r="A26">
        <v>10</v>
      </c>
      <c r="B26" t="s">
        <v>119</v>
      </c>
      <c r="C26">
        <v>1</v>
      </c>
      <c r="D26">
        <v>1654.666667</v>
      </c>
      <c r="E26">
        <v>80</v>
      </c>
      <c r="G26">
        <v>4</v>
      </c>
      <c r="H26">
        <v>2</v>
      </c>
      <c r="I26">
        <v>11033.666666666666</v>
      </c>
      <c r="J26">
        <v>518.47199666666666</v>
      </c>
    </row>
    <row r="27" spans="1:10" x14ac:dyDescent="0.2">
      <c r="A27">
        <v>60</v>
      </c>
      <c r="B27" t="s">
        <v>117</v>
      </c>
      <c r="C27">
        <v>2</v>
      </c>
      <c r="D27">
        <v>44587.666669999999</v>
      </c>
      <c r="E27">
        <v>2100</v>
      </c>
      <c r="G27">
        <v>5</v>
      </c>
      <c r="H27">
        <v>2</v>
      </c>
      <c r="I27">
        <v>9451.6666666666661</v>
      </c>
      <c r="J27">
        <v>444.13381666666663</v>
      </c>
    </row>
    <row r="28" spans="1:10" x14ac:dyDescent="0.2">
      <c r="A28">
        <v>50</v>
      </c>
      <c r="B28" t="s">
        <v>117</v>
      </c>
      <c r="C28">
        <v>2</v>
      </c>
      <c r="D28">
        <v>42242.666669999999</v>
      </c>
      <c r="E28">
        <v>1750</v>
      </c>
      <c r="G28">
        <v>6</v>
      </c>
      <c r="H28">
        <v>2</v>
      </c>
      <c r="I28">
        <v>10602.666666666666</v>
      </c>
      <c r="J28">
        <v>498.21930666666663</v>
      </c>
    </row>
    <row r="29" spans="1:10" x14ac:dyDescent="0.2">
      <c r="A29">
        <v>45</v>
      </c>
      <c r="B29" t="s">
        <v>117</v>
      </c>
      <c r="C29">
        <v>2</v>
      </c>
      <c r="D29">
        <v>34568.666669999999</v>
      </c>
      <c r="E29">
        <v>1575</v>
      </c>
      <c r="G29">
        <v>7</v>
      </c>
      <c r="H29">
        <v>2</v>
      </c>
      <c r="I29">
        <v>8487.6666666666661</v>
      </c>
      <c r="J29">
        <v>398.83545666666663</v>
      </c>
    </row>
    <row r="30" spans="1:10" x14ac:dyDescent="0.2">
      <c r="A30">
        <v>30</v>
      </c>
      <c r="B30" t="s">
        <v>117</v>
      </c>
      <c r="C30">
        <v>2</v>
      </c>
      <c r="D30">
        <v>25700.666669999999</v>
      </c>
      <c r="E30">
        <v>1050</v>
      </c>
      <c r="G30">
        <v>8</v>
      </c>
      <c r="H30">
        <v>2</v>
      </c>
      <c r="I30">
        <v>8577.6666666666661</v>
      </c>
      <c r="J30">
        <v>403.06455666666659</v>
      </c>
    </row>
    <row r="31" spans="1:10" x14ac:dyDescent="0.2">
      <c r="A31">
        <v>25</v>
      </c>
      <c r="B31" t="s">
        <v>117</v>
      </c>
      <c r="C31">
        <v>2</v>
      </c>
      <c r="D31">
        <v>20623.666669999999</v>
      </c>
      <c r="E31">
        <v>875</v>
      </c>
      <c r="G31">
        <v>9</v>
      </c>
      <c r="H31">
        <v>2</v>
      </c>
      <c r="I31">
        <v>8499.6666666666661</v>
      </c>
      <c r="J31">
        <v>399.39933666666661</v>
      </c>
    </row>
    <row r="32" spans="1:10" x14ac:dyDescent="0.2">
      <c r="A32">
        <v>20</v>
      </c>
      <c r="B32" t="s">
        <v>117</v>
      </c>
      <c r="C32">
        <v>2</v>
      </c>
      <c r="D32">
        <v>16099.666670000001</v>
      </c>
      <c r="E32">
        <v>700</v>
      </c>
      <c r="G32">
        <v>10</v>
      </c>
      <c r="H32">
        <v>2</v>
      </c>
      <c r="I32">
        <v>11005.666666666666</v>
      </c>
      <c r="J32">
        <v>517.1562766666666</v>
      </c>
    </row>
    <row r="33" spans="1:10" x14ac:dyDescent="0.2">
      <c r="A33">
        <v>15</v>
      </c>
      <c r="B33" t="s">
        <v>117</v>
      </c>
      <c r="C33">
        <v>2</v>
      </c>
      <c r="D33">
        <v>12719.666670000001</v>
      </c>
      <c r="E33">
        <v>525</v>
      </c>
      <c r="G33">
        <v>11</v>
      </c>
      <c r="H33">
        <v>2</v>
      </c>
      <c r="I33">
        <v>10782.666666666666</v>
      </c>
      <c r="J33">
        <v>506.6775066666666</v>
      </c>
    </row>
    <row r="34" spans="1:10" x14ac:dyDescent="0.2">
      <c r="A34">
        <v>5</v>
      </c>
      <c r="B34" t="s">
        <v>117</v>
      </c>
      <c r="C34">
        <v>2</v>
      </c>
      <c r="D34">
        <v>4288.6666670000004</v>
      </c>
      <c r="E34">
        <v>175</v>
      </c>
      <c r="G34">
        <v>12</v>
      </c>
      <c r="H34">
        <v>2</v>
      </c>
      <c r="I34">
        <v>8871.6666666666661</v>
      </c>
      <c r="J34">
        <v>416.87961666666661</v>
      </c>
    </row>
    <row r="35" spans="1:10" x14ac:dyDescent="0.2">
      <c r="A35">
        <v>60</v>
      </c>
      <c r="B35" t="s">
        <v>118</v>
      </c>
      <c r="C35">
        <v>2</v>
      </c>
      <c r="D35">
        <v>5429.6666670000004</v>
      </c>
      <c r="E35">
        <v>300</v>
      </c>
      <c r="G35">
        <v>13</v>
      </c>
      <c r="H35">
        <v>2</v>
      </c>
      <c r="I35">
        <v>13781.666666666666</v>
      </c>
      <c r="J35">
        <v>647.60051666666664</v>
      </c>
    </row>
    <row r="36" spans="1:10" x14ac:dyDescent="0.2">
      <c r="A36">
        <v>50</v>
      </c>
      <c r="B36" t="s">
        <v>118</v>
      </c>
      <c r="C36">
        <v>2</v>
      </c>
      <c r="D36">
        <v>5080.6666670000004</v>
      </c>
      <c r="E36">
        <v>250</v>
      </c>
      <c r="G36">
        <v>14</v>
      </c>
      <c r="H36">
        <v>2</v>
      </c>
      <c r="I36">
        <v>13674.666666666666</v>
      </c>
      <c r="J36">
        <v>642.57258666666655</v>
      </c>
    </row>
    <row r="37" spans="1:10" x14ac:dyDescent="0.2">
      <c r="A37">
        <v>45</v>
      </c>
      <c r="B37" t="s">
        <v>118</v>
      </c>
      <c r="C37">
        <v>2</v>
      </c>
      <c r="D37">
        <v>4403.6666670000004</v>
      </c>
      <c r="E37">
        <v>225</v>
      </c>
      <c r="G37">
        <v>15</v>
      </c>
      <c r="H37">
        <v>2</v>
      </c>
      <c r="I37">
        <v>10456.666666666666</v>
      </c>
      <c r="J37">
        <v>491.35876666666661</v>
      </c>
    </row>
    <row r="38" spans="1:10" x14ac:dyDescent="0.2">
      <c r="A38">
        <v>30</v>
      </c>
      <c r="B38" t="s">
        <v>118</v>
      </c>
      <c r="C38">
        <v>2</v>
      </c>
      <c r="D38">
        <v>2938.666667</v>
      </c>
      <c r="E38">
        <v>150</v>
      </c>
      <c r="G38">
        <v>16</v>
      </c>
      <c r="H38">
        <v>2</v>
      </c>
      <c r="I38">
        <v>8773.6666666666661</v>
      </c>
      <c r="J38">
        <v>412.27459666666664</v>
      </c>
    </row>
    <row r="39" spans="1:10" x14ac:dyDescent="0.2">
      <c r="A39">
        <v>25</v>
      </c>
      <c r="B39" t="s">
        <v>118</v>
      </c>
      <c r="C39">
        <v>2</v>
      </c>
      <c r="D39">
        <v>2494.666667</v>
      </c>
      <c r="E39">
        <v>125</v>
      </c>
      <c r="G39">
        <v>17</v>
      </c>
      <c r="H39">
        <v>2</v>
      </c>
      <c r="I39">
        <v>7765.666666666667</v>
      </c>
      <c r="J39">
        <v>364.90867666666668</v>
      </c>
    </row>
    <row r="40" spans="1:10" x14ac:dyDescent="0.2">
      <c r="A40">
        <v>20</v>
      </c>
      <c r="B40" t="s">
        <v>118</v>
      </c>
      <c r="C40">
        <v>2</v>
      </c>
      <c r="D40">
        <v>1938.666667</v>
      </c>
      <c r="E40">
        <v>100</v>
      </c>
      <c r="G40">
        <v>18</v>
      </c>
      <c r="H40">
        <v>2</v>
      </c>
      <c r="I40">
        <v>9015.6666666666661</v>
      </c>
      <c r="J40">
        <v>423.64617666666663</v>
      </c>
    </row>
    <row r="41" spans="1:10" x14ac:dyDescent="0.2">
      <c r="A41">
        <v>15</v>
      </c>
      <c r="B41" t="s">
        <v>118</v>
      </c>
      <c r="C41">
        <v>2</v>
      </c>
      <c r="D41">
        <v>1489.666667</v>
      </c>
      <c r="E41">
        <v>75</v>
      </c>
      <c r="G41">
        <v>19</v>
      </c>
      <c r="H41">
        <v>2</v>
      </c>
      <c r="I41">
        <v>12427.666666666666</v>
      </c>
      <c r="J41">
        <v>583.97605666666664</v>
      </c>
    </row>
    <row r="42" spans="1:10" x14ac:dyDescent="0.2">
      <c r="A42">
        <v>5</v>
      </c>
      <c r="B42" t="s">
        <v>118</v>
      </c>
      <c r="C42">
        <v>2</v>
      </c>
      <c r="D42">
        <v>514.66666669999995</v>
      </c>
      <c r="E42">
        <v>25</v>
      </c>
      <c r="G42">
        <v>20</v>
      </c>
      <c r="H42">
        <v>2</v>
      </c>
      <c r="I42">
        <v>12340.666666666666</v>
      </c>
      <c r="J42">
        <v>579.88792666666666</v>
      </c>
    </row>
    <row r="43" spans="1:10" x14ac:dyDescent="0.2">
      <c r="A43">
        <v>120</v>
      </c>
      <c r="B43" t="s">
        <v>119</v>
      </c>
      <c r="C43">
        <v>2</v>
      </c>
      <c r="D43">
        <v>16894.666669999999</v>
      </c>
      <c r="E43">
        <v>960</v>
      </c>
      <c r="G43">
        <v>1</v>
      </c>
      <c r="H43">
        <v>3</v>
      </c>
      <c r="I43">
        <v>9195.6666666666661</v>
      </c>
      <c r="J43">
        <v>432.10437666666661</v>
      </c>
    </row>
    <row r="44" spans="1:10" x14ac:dyDescent="0.2">
      <c r="A44">
        <v>100</v>
      </c>
      <c r="B44" t="s">
        <v>119</v>
      </c>
      <c r="C44">
        <v>2</v>
      </c>
      <c r="D44">
        <v>15690.666670000001</v>
      </c>
      <c r="E44">
        <v>800</v>
      </c>
      <c r="G44">
        <v>2</v>
      </c>
      <c r="H44">
        <v>3</v>
      </c>
      <c r="I44">
        <v>9893.6666666666661</v>
      </c>
      <c r="J44">
        <v>464.90339666666659</v>
      </c>
    </row>
    <row r="45" spans="1:10" x14ac:dyDescent="0.2">
      <c r="A45">
        <v>90</v>
      </c>
      <c r="B45" t="s">
        <v>119</v>
      </c>
      <c r="C45">
        <v>2</v>
      </c>
      <c r="D45">
        <v>14553.666670000001</v>
      </c>
      <c r="E45">
        <v>720</v>
      </c>
      <c r="G45">
        <v>3</v>
      </c>
      <c r="H45">
        <v>3</v>
      </c>
      <c r="I45">
        <v>10052.666666666666</v>
      </c>
      <c r="J45">
        <v>472.37480666666659</v>
      </c>
    </row>
    <row r="46" spans="1:10" x14ac:dyDescent="0.2">
      <c r="A46">
        <v>60</v>
      </c>
      <c r="B46" t="s">
        <v>119</v>
      </c>
      <c r="C46">
        <v>2</v>
      </c>
      <c r="D46">
        <v>9391.6666669999995</v>
      </c>
      <c r="E46">
        <v>480</v>
      </c>
      <c r="G46">
        <v>4</v>
      </c>
      <c r="H46">
        <v>3</v>
      </c>
      <c r="I46">
        <v>11369.666666666666</v>
      </c>
      <c r="J46">
        <v>534.26063666666664</v>
      </c>
    </row>
    <row r="47" spans="1:10" x14ac:dyDescent="0.2">
      <c r="A47">
        <v>50</v>
      </c>
      <c r="B47" t="s">
        <v>119</v>
      </c>
      <c r="C47">
        <v>2</v>
      </c>
      <c r="D47">
        <v>7981.6666670000004</v>
      </c>
      <c r="E47">
        <v>400</v>
      </c>
      <c r="G47">
        <v>5</v>
      </c>
      <c r="H47">
        <v>3</v>
      </c>
      <c r="I47">
        <v>9156.6666666666661</v>
      </c>
      <c r="J47">
        <v>430.27176666666662</v>
      </c>
    </row>
    <row r="48" spans="1:10" x14ac:dyDescent="0.2">
      <c r="A48">
        <v>40</v>
      </c>
      <c r="B48" t="s">
        <v>119</v>
      </c>
      <c r="C48">
        <v>2</v>
      </c>
      <c r="D48">
        <v>6340.6666670000004</v>
      </c>
      <c r="E48">
        <v>320</v>
      </c>
      <c r="G48">
        <v>6</v>
      </c>
      <c r="H48">
        <v>3</v>
      </c>
      <c r="I48">
        <v>10355.666666666666</v>
      </c>
      <c r="J48">
        <v>486.6127766666666</v>
      </c>
    </row>
    <row r="49" spans="1:10" x14ac:dyDescent="0.2">
      <c r="A49">
        <v>30</v>
      </c>
      <c r="B49" t="s">
        <v>119</v>
      </c>
      <c r="C49">
        <v>2</v>
      </c>
      <c r="D49">
        <v>4674.6666670000004</v>
      </c>
      <c r="E49">
        <v>240</v>
      </c>
      <c r="G49">
        <v>7</v>
      </c>
      <c r="H49">
        <v>3</v>
      </c>
      <c r="I49">
        <v>8005.6666666666661</v>
      </c>
      <c r="J49">
        <v>376.18627666666663</v>
      </c>
    </row>
    <row r="50" spans="1:10" x14ac:dyDescent="0.2">
      <c r="A50">
        <v>10</v>
      </c>
      <c r="B50" t="s">
        <v>119</v>
      </c>
      <c r="C50">
        <v>2</v>
      </c>
      <c r="D50">
        <v>1592.666667</v>
      </c>
      <c r="E50">
        <v>80</v>
      </c>
      <c r="G50">
        <v>8</v>
      </c>
      <c r="H50">
        <v>3</v>
      </c>
      <c r="I50">
        <v>8900.6666666666661</v>
      </c>
      <c r="J50">
        <v>418.2423266666666</v>
      </c>
    </row>
    <row r="51" spans="1:10" x14ac:dyDescent="0.2">
      <c r="A51">
        <v>60</v>
      </c>
      <c r="B51" t="s">
        <v>117</v>
      </c>
      <c r="C51">
        <v>3</v>
      </c>
      <c r="D51">
        <v>42708.666669999999</v>
      </c>
      <c r="E51">
        <v>2100</v>
      </c>
      <c r="G51">
        <v>9</v>
      </c>
      <c r="H51">
        <v>3</v>
      </c>
      <c r="I51">
        <v>8373.6666666666661</v>
      </c>
      <c r="J51">
        <v>393.47859666666659</v>
      </c>
    </row>
    <row r="52" spans="1:10" x14ac:dyDescent="0.2">
      <c r="A52">
        <v>50</v>
      </c>
      <c r="B52" t="s">
        <v>117</v>
      </c>
      <c r="C52">
        <v>3</v>
      </c>
      <c r="D52">
        <v>37681.666669999999</v>
      </c>
      <c r="E52">
        <v>1750</v>
      </c>
      <c r="G52">
        <v>10</v>
      </c>
      <c r="H52">
        <v>3</v>
      </c>
      <c r="I52">
        <v>11042.666666666666</v>
      </c>
      <c r="J52">
        <v>518.89490666666666</v>
      </c>
    </row>
    <row r="53" spans="1:10" x14ac:dyDescent="0.2">
      <c r="A53">
        <v>45</v>
      </c>
      <c r="B53" t="s">
        <v>117</v>
      </c>
      <c r="C53">
        <v>3</v>
      </c>
      <c r="D53">
        <v>34093.666669999999</v>
      </c>
      <c r="E53">
        <v>1575</v>
      </c>
      <c r="G53">
        <v>11</v>
      </c>
      <c r="H53">
        <v>3</v>
      </c>
      <c r="I53">
        <v>10591.666666666666</v>
      </c>
      <c r="J53">
        <v>497.70241666666658</v>
      </c>
    </row>
    <row r="54" spans="1:10" x14ac:dyDescent="0.2">
      <c r="A54">
        <v>30</v>
      </c>
      <c r="B54" t="s">
        <v>117</v>
      </c>
      <c r="C54">
        <v>3</v>
      </c>
      <c r="D54">
        <v>23957.666669999999</v>
      </c>
      <c r="E54">
        <v>1050</v>
      </c>
      <c r="G54">
        <v>12</v>
      </c>
      <c r="H54">
        <v>3</v>
      </c>
      <c r="I54">
        <v>9090.6666666666661</v>
      </c>
      <c r="J54">
        <v>427.17042666666663</v>
      </c>
    </row>
    <row r="55" spans="1:10" x14ac:dyDescent="0.2">
      <c r="A55">
        <v>25</v>
      </c>
      <c r="B55" t="s">
        <v>117</v>
      </c>
      <c r="C55">
        <v>3</v>
      </c>
      <c r="D55">
        <v>20074.666669999999</v>
      </c>
      <c r="E55">
        <v>875</v>
      </c>
      <c r="G55">
        <v>13</v>
      </c>
      <c r="H55">
        <v>3</v>
      </c>
      <c r="I55">
        <v>14243.666666666666</v>
      </c>
      <c r="J55">
        <v>669.30989666666665</v>
      </c>
    </row>
    <row r="56" spans="1:10" x14ac:dyDescent="0.2">
      <c r="A56">
        <v>20</v>
      </c>
      <c r="B56" t="s">
        <v>117</v>
      </c>
      <c r="C56">
        <v>3</v>
      </c>
      <c r="D56">
        <v>15238.666670000001</v>
      </c>
      <c r="E56">
        <v>700</v>
      </c>
      <c r="G56">
        <v>14</v>
      </c>
      <c r="H56">
        <v>3</v>
      </c>
      <c r="I56">
        <v>14982.666666666666</v>
      </c>
      <c r="J56">
        <v>704.03550666666661</v>
      </c>
    </row>
    <row r="57" spans="1:10" x14ac:dyDescent="0.2">
      <c r="A57">
        <v>15</v>
      </c>
      <c r="B57" t="s">
        <v>117</v>
      </c>
      <c r="C57">
        <v>3</v>
      </c>
      <c r="D57">
        <v>11601.666670000001</v>
      </c>
      <c r="E57">
        <v>525</v>
      </c>
      <c r="G57">
        <v>15</v>
      </c>
      <c r="H57">
        <v>3</v>
      </c>
      <c r="I57">
        <v>11051.666666666666</v>
      </c>
      <c r="J57">
        <v>519.31781666666666</v>
      </c>
    </row>
    <row r="58" spans="1:10" x14ac:dyDescent="0.2">
      <c r="A58">
        <v>5</v>
      </c>
      <c r="B58" t="s">
        <v>117</v>
      </c>
      <c r="C58">
        <v>3</v>
      </c>
      <c r="D58">
        <v>4235.6666670000004</v>
      </c>
      <c r="E58">
        <v>175</v>
      </c>
      <c r="G58">
        <v>16</v>
      </c>
      <c r="H58">
        <v>3</v>
      </c>
      <c r="I58">
        <v>7657.666666666667</v>
      </c>
      <c r="J58">
        <v>359.83375666666666</v>
      </c>
    </row>
    <row r="59" spans="1:10" x14ac:dyDescent="0.2">
      <c r="A59">
        <v>60</v>
      </c>
      <c r="B59" t="s">
        <v>118</v>
      </c>
      <c r="C59">
        <v>3</v>
      </c>
      <c r="D59">
        <v>5571.6666670000004</v>
      </c>
      <c r="E59">
        <v>300</v>
      </c>
      <c r="G59">
        <v>17</v>
      </c>
      <c r="H59">
        <v>3</v>
      </c>
      <c r="I59">
        <v>8883.6666666666661</v>
      </c>
      <c r="J59">
        <v>417.44349666666659</v>
      </c>
    </row>
    <row r="60" spans="1:10" x14ac:dyDescent="0.2">
      <c r="A60">
        <v>50</v>
      </c>
      <c r="B60" t="s">
        <v>118</v>
      </c>
      <c r="C60">
        <v>3</v>
      </c>
      <c r="D60">
        <v>5011.6666670000004</v>
      </c>
      <c r="E60">
        <v>250</v>
      </c>
      <c r="G60">
        <v>18</v>
      </c>
      <c r="H60">
        <v>3</v>
      </c>
      <c r="I60">
        <v>10255.666666666666</v>
      </c>
      <c r="J60">
        <v>481.91377666666659</v>
      </c>
    </row>
    <row r="61" spans="1:10" x14ac:dyDescent="0.2">
      <c r="A61">
        <v>45</v>
      </c>
      <c r="B61" t="s">
        <v>118</v>
      </c>
      <c r="C61">
        <v>3</v>
      </c>
      <c r="D61">
        <v>4444.6666670000004</v>
      </c>
      <c r="E61">
        <v>225</v>
      </c>
      <c r="G61">
        <v>19</v>
      </c>
      <c r="H61">
        <v>3</v>
      </c>
      <c r="I61">
        <v>11383.666666666666</v>
      </c>
      <c r="J61">
        <v>534.91849666666656</v>
      </c>
    </row>
    <row r="62" spans="1:10" x14ac:dyDescent="0.2">
      <c r="A62">
        <v>30</v>
      </c>
      <c r="B62" t="s">
        <v>118</v>
      </c>
      <c r="C62">
        <v>3</v>
      </c>
      <c r="D62">
        <v>3065.666667</v>
      </c>
      <c r="E62">
        <v>150</v>
      </c>
      <c r="G62">
        <v>20</v>
      </c>
      <c r="H62">
        <v>3</v>
      </c>
      <c r="I62">
        <v>11636.666666666666</v>
      </c>
      <c r="J62">
        <v>546.80696666666665</v>
      </c>
    </row>
    <row r="63" spans="1:10" x14ac:dyDescent="0.2">
      <c r="A63">
        <v>25</v>
      </c>
      <c r="B63" t="s">
        <v>118</v>
      </c>
      <c r="C63">
        <v>3</v>
      </c>
      <c r="D63">
        <v>2454.666667</v>
      </c>
      <c r="E63">
        <v>125</v>
      </c>
    </row>
    <row r="64" spans="1:10" x14ac:dyDescent="0.2">
      <c r="A64">
        <v>20</v>
      </c>
      <c r="B64" t="s">
        <v>118</v>
      </c>
      <c r="C64">
        <v>3</v>
      </c>
      <c r="D64">
        <v>1943.666667</v>
      </c>
      <c r="E64">
        <v>100</v>
      </c>
    </row>
    <row r="65" spans="1:5" x14ac:dyDescent="0.2">
      <c r="A65">
        <v>15</v>
      </c>
      <c r="B65" t="s">
        <v>118</v>
      </c>
      <c r="C65">
        <v>3</v>
      </c>
      <c r="D65">
        <v>1478.666667</v>
      </c>
      <c r="E65">
        <v>75</v>
      </c>
    </row>
    <row r="66" spans="1:5" x14ac:dyDescent="0.2">
      <c r="A66">
        <v>5</v>
      </c>
      <c r="B66" t="s">
        <v>118</v>
      </c>
      <c r="C66">
        <v>3</v>
      </c>
      <c r="D66">
        <v>492.66666670000001</v>
      </c>
      <c r="E66">
        <v>25</v>
      </c>
    </row>
    <row r="67" spans="1:5" x14ac:dyDescent="0.2">
      <c r="A67">
        <v>120</v>
      </c>
      <c r="B67" t="s">
        <v>119</v>
      </c>
      <c r="C67">
        <v>3</v>
      </c>
      <c r="D67">
        <v>16396.666669999999</v>
      </c>
      <c r="E67">
        <v>960</v>
      </c>
    </row>
    <row r="68" spans="1:5" x14ac:dyDescent="0.2">
      <c r="A68">
        <v>100</v>
      </c>
      <c r="B68" t="s">
        <v>119</v>
      </c>
      <c r="C68">
        <v>3</v>
      </c>
      <c r="D68">
        <v>16422.666669999999</v>
      </c>
      <c r="E68">
        <v>800</v>
      </c>
    </row>
    <row r="69" spans="1:5" x14ac:dyDescent="0.2">
      <c r="A69">
        <v>90</v>
      </c>
      <c r="B69" t="s">
        <v>119</v>
      </c>
      <c r="C69">
        <v>3</v>
      </c>
      <c r="D69">
        <v>14112.666670000001</v>
      </c>
      <c r="E69">
        <v>720</v>
      </c>
    </row>
    <row r="70" spans="1:5" x14ac:dyDescent="0.2">
      <c r="A70">
        <v>60</v>
      </c>
      <c r="B70" t="s">
        <v>119</v>
      </c>
      <c r="C70">
        <v>3</v>
      </c>
      <c r="D70">
        <v>9705.6666669999995</v>
      </c>
      <c r="E70">
        <v>480</v>
      </c>
    </row>
    <row r="71" spans="1:5" x14ac:dyDescent="0.2">
      <c r="A71">
        <v>50</v>
      </c>
      <c r="B71" t="s">
        <v>119</v>
      </c>
      <c r="C71">
        <v>3</v>
      </c>
      <c r="D71">
        <v>8157.6666670000004</v>
      </c>
      <c r="E71">
        <v>400</v>
      </c>
    </row>
    <row r="72" spans="1:5" x14ac:dyDescent="0.2">
      <c r="A72">
        <v>40</v>
      </c>
      <c r="B72" t="s">
        <v>119</v>
      </c>
      <c r="C72">
        <v>3</v>
      </c>
      <c r="D72">
        <v>6468.6666670000004</v>
      </c>
      <c r="E72">
        <v>320</v>
      </c>
    </row>
    <row r="73" spans="1:5" x14ac:dyDescent="0.2">
      <c r="A73">
        <v>30</v>
      </c>
      <c r="B73" t="s">
        <v>119</v>
      </c>
      <c r="C73">
        <v>3</v>
      </c>
      <c r="D73">
        <v>4951.6666670000004</v>
      </c>
      <c r="E73">
        <v>240</v>
      </c>
    </row>
    <row r="74" spans="1:5" x14ac:dyDescent="0.2">
      <c r="A74">
        <v>10</v>
      </c>
      <c r="B74" t="s">
        <v>119</v>
      </c>
      <c r="C74">
        <v>3</v>
      </c>
      <c r="D74">
        <v>1688.666667</v>
      </c>
      <c r="E74">
        <v>80</v>
      </c>
    </row>
  </sheetData>
  <mergeCells count="2">
    <mergeCell ref="A1:E1"/>
    <mergeCell ref="G1:J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EB70D-8E86-2746-9F10-A1CC0E7EF416}">
  <dimension ref="A1:D190"/>
  <sheetViews>
    <sheetView workbookViewId="0">
      <selection activeCell="F11" sqref="F11"/>
    </sheetView>
  </sheetViews>
  <sheetFormatPr baseColWidth="10" defaultRowHeight="15" x14ac:dyDescent="0.2"/>
  <sheetData>
    <row r="1" spans="1:4" ht="16" x14ac:dyDescent="0.2">
      <c r="A1" s="55" t="s">
        <v>147</v>
      </c>
      <c r="B1" s="55" t="s">
        <v>148</v>
      </c>
      <c r="C1" s="55" t="s">
        <v>17</v>
      </c>
      <c r="D1" s="55"/>
    </row>
    <row r="2" spans="1:4" x14ac:dyDescent="0.2">
      <c r="A2" s="13">
        <v>4.6479999999999997</v>
      </c>
      <c r="B2" s="13">
        <v>4.3410000000000002</v>
      </c>
      <c r="C2" s="31" t="s">
        <v>18</v>
      </c>
      <c r="D2" s="31"/>
    </row>
    <row r="3" spans="1:4" x14ac:dyDescent="0.2">
      <c r="A3" s="13">
        <v>5.0339999999999998</v>
      </c>
      <c r="B3" s="13">
        <v>4.1909999999999998</v>
      </c>
      <c r="C3" s="31" t="s">
        <v>18</v>
      </c>
      <c r="D3" s="31"/>
    </row>
    <row r="4" spans="1:4" x14ac:dyDescent="0.2">
      <c r="A4" s="13">
        <v>6.6210000000000004</v>
      </c>
      <c r="B4" s="13">
        <v>4.7089999999999996</v>
      </c>
      <c r="C4" s="31" t="s">
        <v>18</v>
      </c>
      <c r="D4" s="31"/>
    </row>
    <row r="5" spans="1:4" x14ac:dyDescent="0.2">
      <c r="A5" s="13">
        <v>7.9249999999999998</v>
      </c>
      <c r="B5" s="13">
        <v>3.7890000000000001</v>
      </c>
      <c r="C5" s="31" t="s">
        <v>18</v>
      </c>
      <c r="D5" s="31"/>
    </row>
    <row r="6" spans="1:4" x14ac:dyDescent="0.2">
      <c r="A6" s="13">
        <v>7.9390000000000001</v>
      </c>
      <c r="B6" s="13">
        <v>4.3079999999999998</v>
      </c>
      <c r="C6" s="31" t="s">
        <v>18</v>
      </c>
      <c r="D6" s="31"/>
    </row>
    <row r="7" spans="1:4" x14ac:dyDescent="0.2">
      <c r="A7" s="13">
        <v>7.5119999999999996</v>
      </c>
      <c r="B7" s="13">
        <v>2.468</v>
      </c>
      <c r="C7" s="31" t="s">
        <v>18</v>
      </c>
      <c r="D7" s="31"/>
    </row>
    <row r="8" spans="1:4" x14ac:dyDescent="0.2">
      <c r="A8" s="13">
        <v>7.383</v>
      </c>
      <c r="B8" s="13">
        <v>2.351</v>
      </c>
      <c r="C8" s="31" t="s">
        <v>18</v>
      </c>
      <c r="D8" s="31"/>
    </row>
    <row r="9" spans="1:4" x14ac:dyDescent="0.2">
      <c r="A9" s="13">
        <v>7.4489999999999998</v>
      </c>
      <c r="B9" s="13">
        <v>2.0329999999999999</v>
      </c>
      <c r="C9" s="31" t="s">
        <v>18</v>
      </c>
      <c r="D9" s="31"/>
    </row>
    <row r="10" spans="1:4" x14ac:dyDescent="0.2">
      <c r="A10" s="13">
        <v>7.5460000000000003</v>
      </c>
      <c r="B10" s="13">
        <v>1.7989999999999999</v>
      </c>
      <c r="C10" s="31" t="s">
        <v>18</v>
      </c>
      <c r="D10" s="31"/>
    </row>
    <row r="11" spans="1:4" x14ac:dyDescent="0.2">
      <c r="A11" s="13">
        <v>7.4989999999999997</v>
      </c>
      <c r="B11" s="13">
        <v>1.3979999999999999</v>
      </c>
      <c r="C11" s="31" t="s">
        <v>18</v>
      </c>
      <c r="D11" s="31"/>
    </row>
    <row r="12" spans="1:4" x14ac:dyDescent="0.2">
      <c r="A12" s="13">
        <v>7.7229999999999999</v>
      </c>
      <c r="B12" s="13">
        <v>1.599</v>
      </c>
      <c r="C12" s="31" t="s">
        <v>18</v>
      </c>
      <c r="D12" s="31"/>
    </row>
    <row r="13" spans="1:4" x14ac:dyDescent="0.2">
      <c r="A13" s="13">
        <v>7.6429999999999998</v>
      </c>
      <c r="B13" s="13">
        <v>1.615</v>
      </c>
      <c r="C13" s="31" t="s">
        <v>18</v>
      </c>
      <c r="D13" s="31"/>
    </row>
    <row r="14" spans="1:4" x14ac:dyDescent="0.2">
      <c r="A14" s="13">
        <v>7.7709999999999999</v>
      </c>
      <c r="B14" s="13">
        <v>1.615</v>
      </c>
      <c r="C14" s="31" t="s">
        <v>18</v>
      </c>
      <c r="D14" s="31"/>
    </row>
    <row r="15" spans="1:4" x14ac:dyDescent="0.2">
      <c r="A15" s="13">
        <v>7.899</v>
      </c>
      <c r="B15" s="13">
        <v>1.8160000000000001</v>
      </c>
      <c r="C15" s="31" t="s">
        <v>18</v>
      </c>
      <c r="D15" s="31"/>
    </row>
    <row r="16" spans="1:4" x14ac:dyDescent="0.2">
      <c r="A16" s="13">
        <v>8.2189999999999994</v>
      </c>
      <c r="B16" s="13">
        <v>2.1509999999999998</v>
      </c>
      <c r="C16" s="31" t="s">
        <v>18</v>
      </c>
      <c r="D16" s="31"/>
    </row>
    <row r="17" spans="1:4" x14ac:dyDescent="0.2">
      <c r="A17" s="13">
        <v>8.3780000000000001</v>
      </c>
      <c r="B17" s="13">
        <v>2.702</v>
      </c>
      <c r="C17" s="31" t="s">
        <v>18</v>
      </c>
      <c r="D17" s="31"/>
    </row>
    <row r="18" spans="1:4" x14ac:dyDescent="0.2">
      <c r="A18" s="13">
        <v>8.5380000000000003</v>
      </c>
      <c r="B18" s="13">
        <v>2.7360000000000002</v>
      </c>
      <c r="C18" s="31" t="s">
        <v>18</v>
      </c>
      <c r="D18" s="31"/>
    </row>
    <row r="19" spans="1:4" x14ac:dyDescent="0.2">
      <c r="A19" s="13">
        <v>8.0079999999999991</v>
      </c>
      <c r="B19" s="13">
        <v>2.702</v>
      </c>
      <c r="C19" s="31" t="s">
        <v>18</v>
      </c>
      <c r="D19" s="31"/>
    </row>
    <row r="20" spans="1:4" x14ac:dyDescent="0.2">
      <c r="A20" s="13">
        <v>9.5579999999999998</v>
      </c>
      <c r="B20" s="13">
        <v>5.1269999999999998</v>
      </c>
      <c r="C20" s="31" t="s">
        <v>18</v>
      </c>
      <c r="D20" s="31"/>
    </row>
    <row r="21" spans="1:4" x14ac:dyDescent="0.2">
      <c r="A21" s="13">
        <v>7.7069999999999999</v>
      </c>
      <c r="B21" s="13">
        <v>1.649</v>
      </c>
      <c r="C21" s="31" t="s">
        <v>18</v>
      </c>
      <c r="D21" s="31"/>
    </row>
    <row r="22" spans="1:4" x14ac:dyDescent="0.2">
      <c r="A22" s="13">
        <v>4.6429999999999998</v>
      </c>
      <c r="B22" s="13">
        <v>5.9459999999999997</v>
      </c>
      <c r="C22" s="31" t="s">
        <v>18</v>
      </c>
      <c r="D22" s="31"/>
    </row>
    <row r="23" spans="1:4" x14ac:dyDescent="0.2">
      <c r="A23" s="13">
        <v>4.6289999999999996</v>
      </c>
      <c r="B23" s="13">
        <v>5.3109999999999999</v>
      </c>
      <c r="C23" s="31" t="s">
        <v>19</v>
      </c>
      <c r="D23" s="31"/>
    </row>
    <row r="24" spans="1:4" x14ac:dyDescent="0.2">
      <c r="A24" s="13">
        <v>4.9020000000000001</v>
      </c>
      <c r="B24" s="13">
        <v>5.0940000000000003</v>
      </c>
      <c r="C24" s="31" t="s">
        <v>19</v>
      </c>
      <c r="D24" s="31"/>
    </row>
    <row r="25" spans="1:4" x14ac:dyDescent="0.2">
      <c r="A25" s="13">
        <v>5.6879999999999997</v>
      </c>
      <c r="B25" s="13">
        <v>5.4109999999999996</v>
      </c>
      <c r="C25" s="31" t="s">
        <v>19</v>
      </c>
      <c r="D25" s="31"/>
    </row>
    <row r="26" spans="1:4" x14ac:dyDescent="0.2">
      <c r="A26" s="13">
        <v>5.9610000000000003</v>
      </c>
      <c r="B26" s="13">
        <v>5.4619999999999997</v>
      </c>
      <c r="C26" s="31" t="s">
        <v>19</v>
      </c>
      <c r="D26" s="31"/>
    </row>
    <row r="27" spans="1:4" x14ac:dyDescent="0.2">
      <c r="A27" s="13">
        <v>6.1050000000000004</v>
      </c>
      <c r="B27" s="13">
        <v>5.5449999999999999</v>
      </c>
      <c r="C27" s="31" t="s">
        <v>19</v>
      </c>
      <c r="D27" s="31"/>
    </row>
    <row r="28" spans="1:4" x14ac:dyDescent="0.2">
      <c r="A28" s="13">
        <v>6.3449999999999998</v>
      </c>
      <c r="B28" s="13">
        <v>5.6619999999999999</v>
      </c>
      <c r="C28" s="31" t="s">
        <v>19</v>
      </c>
      <c r="D28" s="31"/>
    </row>
    <row r="29" spans="1:4" x14ac:dyDescent="0.2">
      <c r="A29" s="13">
        <v>6.6669999999999998</v>
      </c>
      <c r="B29" s="13">
        <v>5.3780000000000001</v>
      </c>
      <c r="C29" s="31" t="s">
        <v>19</v>
      </c>
      <c r="D29" s="31"/>
    </row>
    <row r="30" spans="1:4" x14ac:dyDescent="0.2">
      <c r="A30" s="13">
        <v>6.524</v>
      </c>
      <c r="B30" s="13">
        <v>4.91</v>
      </c>
      <c r="C30" s="31" t="s">
        <v>19</v>
      </c>
      <c r="D30" s="31"/>
    </row>
    <row r="31" spans="1:4" x14ac:dyDescent="0.2">
      <c r="A31" s="13">
        <v>6.46</v>
      </c>
      <c r="B31" s="13">
        <v>4.8259999999999996</v>
      </c>
      <c r="C31" s="31" t="s">
        <v>19</v>
      </c>
      <c r="D31" s="31"/>
    </row>
    <row r="32" spans="1:4" x14ac:dyDescent="0.2">
      <c r="A32" s="13">
        <v>6.2519999999999998</v>
      </c>
      <c r="B32" s="13">
        <v>4.6920000000000002</v>
      </c>
      <c r="C32" s="31" t="s">
        <v>19</v>
      </c>
      <c r="D32" s="31"/>
    </row>
    <row r="33" spans="1:4" x14ac:dyDescent="0.2">
      <c r="A33" s="13">
        <v>6.0910000000000002</v>
      </c>
      <c r="B33" s="13">
        <v>4.8259999999999996</v>
      </c>
      <c r="C33" s="31" t="s">
        <v>19</v>
      </c>
      <c r="D33" s="31"/>
    </row>
    <row r="34" spans="1:4" x14ac:dyDescent="0.2">
      <c r="A34" s="13">
        <v>7.2779999999999996</v>
      </c>
      <c r="B34" s="13">
        <v>5.1609999999999996</v>
      </c>
      <c r="C34" s="31" t="s">
        <v>19</v>
      </c>
      <c r="D34" s="31"/>
    </row>
    <row r="35" spans="1:4" x14ac:dyDescent="0.2">
      <c r="A35" s="13">
        <v>7.0229999999999997</v>
      </c>
      <c r="B35" s="13">
        <v>4.609</v>
      </c>
      <c r="C35" s="31" t="s">
        <v>19</v>
      </c>
      <c r="D35" s="31"/>
    </row>
    <row r="36" spans="1:4" x14ac:dyDescent="0.2">
      <c r="A36" s="13">
        <v>6.0679999999999996</v>
      </c>
      <c r="B36" s="13">
        <v>7.05</v>
      </c>
      <c r="C36" s="31" t="s">
        <v>19</v>
      </c>
      <c r="D36" s="31"/>
    </row>
    <row r="37" spans="1:4" x14ac:dyDescent="0.2">
      <c r="A37" s="13">
        <v>6.1</v>
      </c>
      <c r="B37" s="13">
        <v>7.0170000000000003</v>
      </c>
      <c r="C37" s="31" t="s">
        <v>19</v>
      </c>
      <c r="D37" s="31"/>
    </row>
    <row r="38" spans="1:4" x14ac:dyDescent="0.2">
      <c r="A38" s="13">
        <v>5.923</v>
      </c>
      <c r="B38" s="13">
        <v>7.1340000000000003</v>
      </c>
      <c r="C38" s="31" t="s">
        <v>19</v>
      </c>
      <c r="D38" s="31"/>
    </row>
    <row r="39" spans="1:4" x14ac:dyDescent="0.2">
      <c r="A39" s="13">
        <v>5.5709999999999997</v>
      </c>
      <c r="B39" s="13">
        <v>6.9329999999999998</v>
      </c>
      <c r="C39" s="31" t="s">
        <v>19</v>
      </c>
      <c r="D39" s="31"/>
    </row>
    <row r="40" spans="1:4" x14ac:dyDescent="0.2">
      <c r="A40" s="13">
        <v>5.282</v>
      </c>
      <c r="B40" s="13">
        <v>6.7990000000000004</v>
      </c>
      <c r="C40" s="31" t="s">
        <v>19</v>
      </c>
      <c r="D40" s="31"/>
    </row>
    <row r="41" spans="1:4" x14ac:dyDescent="0.2">
      <c r="A41" s="13">
        <v>5.202</v>
      </c>
      <c r="B41" s="13">
        <v>6.8159999999999998</v>
      </c>
      <c r="C41" s="31" t="s">
        <v>19</v>
      </c>
      <c r="D41" s="31"/>
    </row>
    <row r="42" spans="1:4" x14ac:dyDescent="0.2">
      <c r="A42" s="13">
        <v>5.1219999999999999</v>
      </c>
      <c r="B42" s="13">
        <v>6.5990000000000002</v>
      </c>
      <c r="C42" s="31" t="s">
        <v>19</v>
      </c>
      <c r="D42" s="31"/>
    </row>
    <row r="43" spans="1:4" x14ac:dyDescent="0.2">
      <c r="A43" s="13">
        <v>5.2670000000000003</v>
      </c>
      <c r="B43" s="13">
        <v>6.4649999999999999</v>
      </c>
      <c r="C43" s="31" t="s">
        <v>19</v>
      </c>
      <c r="D43" s="31"/>
    </row>
    <row r="44" spans="1:4" x14ac:dyDescent="0.2">
      <c r="A44" s="13">
        <v>5.508</v>
      </c>
      <c r="B44" s="13">
        <v>6.3979999999999997</v>
      </c>
      <c r="C44" s="31" t="s">
        <v>19</v>
      </c>
      <c r="D44" s="31"/>
    </row>
    <row r="45" spans="1:4" x14ac:dyDescent="0.2">
      <c r="A45" s="13">
        <v>6.3890000000000002</v>
      </c>
      <c r="B45" s="13">
        <v>7.0330000000000004</v>
      </c>
      <c r="C45" s="31" t="s">
        <v>19</v>
      </c>
      <c r="D45" s="31"/>
    </row>
    <row r="46" spans="1:4" x14ac:dyDescent="0.2">
      <c r="A46" s="13">
        <v>6.4859999999999998</v>
      </c>
      <c r="B46" s="13">
        <v>6.9</v>
      </c>
      <c r="C46" s="31" t="s">
        <v>19</v>
      </c>
      <c r="D46" s="31"/>
    </row>
    <row r="47" spans="1:4" x14ac:dyDescent="0.2">
      <c r="A47" s="13">
        <v>6.4059999999999997</v>
      </c>
      <c r="B47" s="13">
        <v>6.7990000000000004</v>
      </c>
      <c r="C47" s="31" t="s">
        <v>19</v>
      </c>
      <c r="D47" s="31"/>
    </row>
    <row r="48" spans="1:4" x14ac:dyDescent="0.2">
      <c r="A48" s="13">
        <v>6.2619999999999996</v>
      </c>
      <c r="B48" s="13">
        <v>6.5990000000000002</v>
      </c>
      <c r="C48" s="31" t="s">
        <v>19</v>
      </c>
      <c r="D48" s="31"/>
    </row>
    <row r="49" spans="1:4" x14ac:dyDescent="0.2">
      <c r="A49" s="13">
        <v>9.0739999999999998</v>
      </c>
      <c r="B49" s="13">
        <v>5.98</v>
      </c>
      <c r="C49" s="31" t="s">
        <v>19</v>
      </c>
      <c r="D49" s="31"/>
    </row>
    <row r="50" spans="1:4" x14ac:dyDescent="0.2">
      <c r="A50" s="13">
        <v>9.1219999999999999</v>
      </c>
      <c r="B50" s="13">
        <v>5.8129999999999997</v>
      </c>
      <c r="C50" s="31" t="s">
        <v>19</v>
      </c>
      <c r="D50" s="31"/>
    </row>
    <row r="51" spans="1:4" x14ac:dyDescent="0.2">
      <c r="A51" s="13">
        <v>9.5079999999999991</v>
      </c>
      <c r="B51" s="13">
        <v>5.5949999999999998</v>
      </c>
      <c r="C51" s="31" t="s">
        <v>19</v>
      </c>
      <c r="D51" s="31"/>
    </row>
    <row r="52" spans="1:4" x14ac:dyDescent="0.2">
      <c r="A52" s="13">
        <v>9.14</v>
      </c>
      <c r="B52" s="13">
        <v>5.4279999999999999</v>
      </c>
      <c r="C52" s="31" t="s">
        <v>19</v>
      </c>
      <c r="D52" s="31"/>
    </row>
    <row r="53" spans="1:4" x14ac:dyDescent="0.2">
      <c r="A53" s="13">
        <v>8.9949999999999992</v>
      </c>
      <c r="B53" s="13">
        <v>5.3280000000000003</v>
      </c>
      <c r="C53" s="31" t="s">
        <v>19</v>
      </c>
      <c r="D53" s="31"/>
    </row>
    <row r="54" spans="1:4" x14ac:dyDescent="0.2">
      <c r="A54" s="13">
        <v>8.7859999999999996</v>
      </c>
      <c r="B54" s="13">
        <v>5.4450000000000003</v>
      </c>
      <c r="C54" s="31" t="s">
        <v>19</v>
      </c>
      <c r="D54" s="31"/>
    </row>
    <row r="55" spans="1:4" x14ac:dyDescent="0.2">
      <c r="A55" s="13">
        <v>8.5299999999999994</v>
      </c>
      <c r="B55" s="13">
        <v>5.1609999999999996</v>
      </c>
      <c r="C55" s="31" t="s">
        <v>19</v>
      </c>
      <c r="D55" s="31"/>
    </row>
    <row r="56" spans="1:4" x14ac:dyDescent="0.2">
      <c r="A56" s="13">
        <v>8.2889999999999997</v>
      </c>
      <c r="B56" s="13">
        <v>5.4619999999999997</v>
      </c>
      <c r="C56" s="31" t="s">
        <v>19</v>
      </c>
      <c r="D56" s="31"/>
    </row>
    <row r="57" spans="1:4" x14ac:dyDescent="0.2">
      <c r="A57" s="13">
        <v>8.0960000000000001</v>
      </c>
      <c r="B57" s="13">
        <v>5.4109999999999996</v>
      </c>
      <c r="C57" s="31" t="s">
        <v>19</v>
      </c>
      <c r="D57" s="31"/>
    </row>
    <row r="58" spans="1:4" x14ac:dyDescent="0.2">
      <c r="A58" s="13">
        <v>8.0969999999999995</v>
      </c>
      <c r="B58" s="13">
        <v>5.01</v>
      </c>
      <c r="C58" s="31" t="s">
        <v>19</v>
      </c>
      <c r="D58" s="31"/>
    </row>
    <row r="59" spans="1:4" x14ac:dyDescent="0.2">
      <c r="A59" s="13">
        <v>7.9050000000000002</v>
      </c>
      <c r="B59" s="13">
        <v>5.01</v>
      </c>
      <c r="C59" s="31" t="s">
        <v>19</v>
      </c>
      <c r="D59" s="31"/>
    </row>
    <row r="60" spans="1:4" x14ac:dyDescent="0.2">
      <c r="A60" s="13">
        <v>8.1940000000000008</v>
      </c>
      <c r="B60" s="13">
        <v>4.8760000000000003</v>
      </c>
      <c r="C60" s="31" t="s">
        <v>19</v>
      </c>
      <c r="D60" s="31"/>
    </row>
    <row r="61" spans="1:4" x14ac:dyDescent="0.2">
      <c r="A61" s="13">
        <v>8.1630000000000003</v>
      </c>
      <c r="B61" s="13">
        <v>4.5590000000000002</v>
      </c>
      <c r="C61" s="31" t="s">
        <v>19</v>
      </c>
      <c r="D61" s="31"/>
    </row>
    <row r="62" spans="1:4" x14ac:dyDescent="0.2">
      <c r="A62" s="13">
        <v>8.1310000000000002</v>
      </c>
      <c r="B62" s="13">
        <v>4.6420000000000003</v>
      </c>
      <c r="C62" s="31" t="s">
        <v>19</v>
      </c>
      <c r="D62" s="31"/>
    </row>
    <row r="63" spans="1:4" x14ac:dyDescent="0.2">
      <c r="A63" s="13">
        <v>8.0510000000000002</v>
      </c>
      <c r="B63" s="13">
        <v>4.4749999999999996</v>
      </c>
      <c r="C63" s="31" t="s">
        <v>19</v>
      </c>
      <c r="D63" s="31"/>
    </row>
    <row r="64" spans="1:4" x14ac:dyDescent="0.2">
      <c r="A64" s="13">
        <v>8.18</v>
      </c>
      <c r="B64" s="13">
        <v>4.2240000000000002</v>
      </c>
      <c r="C64" s="31" t="s">
        <v>19</v>
      </c>
      <c r="D64" s="31"/>
    </row>
    <row r="65" spans="1:4" ht="16" x14ac:dyDescent="0.2">
      <c r="A65" s="13">
        <v>8.3249999999999993</v>
      </c>
      <c r="B65" s="13">
        <v>4.0069999999999997</v>
      </c>
      <c r="C65" s="31" t="s">
        <v>19</v>
      </c>
      <c r="D65" s="55"/>
    </row>
    <row r="66" spans="1:4" x14ac:dyDescent="0.2">
      <c r="A66" s="13">
        <v>8.8559999999999999</v>
      </c>
      <c r="B66" s="13">
        <v>3.806</v>
      </c>
      <c r="C66" s="31" t="s">
        <v>19</v>
      </c>
      <c r="D66" s="31"/>
    </row>
    <row r="67" spans="1:4" x14ac:dyDescent="0.2">
      <c r="A67" s="13">
        <v>9.2100000000000009</v>
      </c>
      <c r="B67" s="13">
        <v>3.3879999999999999</v>
      </c>
      <c r="C67" s="31" t="s">
        <v>19</v>
      </c>
      <c r="D67" s="31"/>
    </row>
    <row r="68" spans="1:4" x14ac:dyDescent="0.2">
      <c r="A68" s="13">
        <v>9.1310000000000002</v>
      </c>
      <c r="B68" s="13">
        <v>3.254</v>
      </c>
      <c r="C68" s="31" t="s">
        <v>19</v>
      </c>
      <c r="D68" s="31"/>
    </row>
    <row r="69" spans="1:4" x14ac:dyDescent="0.2">
      <c r="A69" s="13">
        <v>8.7780000000000005</v>
      </c>
      <c r="B69" s="13">
        <v>3.1709999999999998</v>
      </c>
      <c r="C69" s="31" t="s">
        <v>19</v>
      </c>
      <c r="D69" s="31"/>
    </row>
    <row r="70" spans="1:4" x14ac:dyDescent="0.2">
      <c r="A70" s="13">
        <v>8.4410000000000007</v>
      </c>
      <c r="B70" s="13">
        <v>3.02</v>
      </c>
      <c r="C70" s="31" t="s">
        <v>19</v>
      </c>
      <c r="D70" s="31"/>
    </row>
    <row r="71" spans="1:4" x14ac:dyDescent="0.2">
      <c r="A71" s="13">
        <v>8.3130000000000006</v>
      </c>
      <c r="B71" s="13">
        <v>2.92</v>
      </c>
      <c r="C71" s="31" t="s">
        <v>19</v>
      </c>
      <c r="D71" s="31"/>
    </row>
    <row r="72" spans="1:4" x14ac:dyDescent="0.2">
      <c r="A72" s="13">
        <v>8.5389999999999997</v>
      </c>
      <c r="B72" s="13">
        <v>2.569</v>
      </c>
      <c r="C72" s="31" t="s">
        <v>19</v>
      </c>
      <c r="D72" s="31"/>
    </row>
    <row r="73" spans="1:4" x14ac:dyDescent="0.2">
      <c r="A73" s="13">
        <v>8.6679999999999993</v>
      </c>
      <c r="B73" s="13">
        <v>2.351</v>
      </c>
      <c r="C73" s="31" t="s">
        <v>19</v>
      </c>
      <c r="D73" s="31"/>
    </row>
    <row r="74" spans="1:4" x14ac:dyDescent="0.2">
      <c r="A74" s="13">
        <v>8.5399999999999991</v>
      </c>
      <c r="B74" s="13">
        <v>2.3180000000000001</v>
      </c>
      <c r="C74" s="31" t="s">
        <v>19</v>
      </c>
      <c r="D74" s="31"/>
    </row>
    <row r="75" spans="1:4" x14ac:dyDescent="0.2">
      <c r="A75" s="13">
        <v>9.9090000000000007</v>
      </c>
      <c r="B75" s="13">
        <v>5.8129999999999997</v>
      </c>
      <c r="C75" s="31" t="s">
        <v>19</v>
      </c>
      <c r="D75" s="31"/>
    </row>
    <row r="76" spans="1:4" x14ac:dyDescent="0.2">
      <c r="A76" s="13">
        <v>9.7810000000000006</v>
      </c>
      <c r="B76" s="13">
        <v>5.5949999999999998</v>
      </c>
      <c r="C76" s="31" t="s">
        <v>19</v>
      </c>
      <c r="D76" s="31"/>
    </row>
    <row r="77" spans="1:4" x14ac:dyDescent="0.2">
      <c r="A77" s="13">
        <v>9.782</v>
      </c>
      <c r="B77" s="13">
        <v>5.4450000000000003</v>
      </c>
      <c r="C77" s="31" t="s">
        <v>19</v>
      </c>
      <c r="D77" s="31"/>
    </row>
    <row r="78" spans="1:4" x14ac:dyDescent="0.2">
      <c r="A78" s="13">
        <v>9.5259999999999998</v>
      </c>
      <c r="B78" s="13">
        <v>5.2610000000000001</v>
      </c>
      <c r="C78" s="31" t="s">
        <v>19</v>
      </c>
      <c r="D78" s="31"/>
    </row>
    <row r="79" spans="1:4" x14ac:dyDescent="0.2">
      <c r="A79" s="13">
        <v>10.698</v>
      </c>
      <c r="B79" s="13">
        <v>4.96</v>
      </c>
      <c r="C79" s="31" t="s">
        <v>19</v>
      </c>
      <c r="D79" s="31"/>
    </row>
    <row r="80" spans="1:4" x14ac:dyDescent="0.2">
      <c r="A80" s="13">
        <v>10.619</v>
      </c>
      <c r="B80" s="13">
        <v>4.7759999999999998</v>
      </c>
      <c r="C80" s="31" t="s">
        <v>19</v>
      </c>
      <c r="D80" s="31"/>
    </row>
    <row r="81" spans="1:4" x14ac:dyDescent="0.2">
      <c r="A81" s="13">
        <v>10.651999999999999</v>
      </c>
      <c r="B81" s="13">
        <v>4.508</v>
      </c>
      <c r="C81" s="31" t="s">
        <v>19</v>
      </c>
      <c r="D81" s="31"/>
    </row>
    <row r="82" spans="1:4" x14ac:dyDescent="0.2">
      <c r="A82" s="13">
        <v>10.909000000000001</v>
      </c>
      <c r="B82" s="13">
        <v>4.4080000000000004</v>
      </c>
      <c r="C82" s="31" t="s">
        <v>19</v>
      </c>
      <c r="D82" s="31"/>
    </row>
    <row r="83" spans="1:4" x14ac:dyDescent="0.2">
      <c r="A83" s="13">
        <v>10.797000000000001</v>
      </c>
      <c r="B83" s="13">
        <v>4.3079999999999998</v>
      </c>
      <c r="C83" s="31" t="s">
        <v>19</v>
      </c>
      <c r="D83" s="31"/>
    </row>
    <row r="84" spans="1:4" x14ac:dyDescent="0.2">
      <c r="A84" s="13">
        <v>11.135</v>
      </c>
      <c r="B84" s="13">
        <v>4.0739999999999998</v>
      </c>
      <c r="C84" s="31" t="s">
        <v>19</v>
      </c>
      <c r="D84" s="31"/>
    </row>
    <row r="85" spans="1:4" x14ac:dyDescent="0.2">
      <c r="A85" s="13">
        <v>10.75</v>
      </c>
      <c r="B85" s="13">
        <v>4.0229999999999997</v>
      </c>
      <c r="C85" s="31" t="s">
        <v>19</v>
      </c>
      <c r="D85" s="31"/>
    </row>
    <row r="86" spans="1:4" x14ac:dyDescent="0.2">
      <c r="A86" s="13">
        <v>10.525</v>
      </c>
      <c r="B86" s="13">
        <v>4.0069999999999997</v>
      </c>
      <c r="C86" s="31" t="s">
        <v>19</v>
      </c>
      <c r="D86" s="31"/>
    </row>
    <row r="87" spans="1:4" x14ac:dyDescent="0.2">
      <c r="A87" s="13">
        <v>10.14</v>
      </c>
      <c r="B87" s="13">
        <v>3.7730000000000001</v>
      </c>
      <c r="C87" s="31" t="s">
        <v>19</v>
      </c>
      <c r="D87" s="31"/>
    </row>
    <row r="88" spans="1:4" x14ac:dyDescent="0.2">
      <c r="A88" s="13">
        <v>9.9149999999999991</v>
      </c>
      <c r="B88" s="13">
        <v>3.99</v>
      </c>
      <c r="C88" s="31" t="s">
        <v>19</v>
      </c>
      <c r="D88" s="31"/>
    </row>
    <row r="89" spans="1:4" x14ac:dyDescent="0.2">
      <c r="A89" s="13">
        <v>9.4659999999999993</v>
      </c>
      <c r="B89" s="13">
        <v>3.94</v>
      </c>
      <c r="C89" s="31" t="s">
        <v>19</v>
      </c>
      <c r="D89" s="31"/>
    </row>
    <row r="90" spans="1:4" x14ac:dyDescent="0.2">
      <c r="A90" s="13">
        <v>9.4179999999999993</v>
      </c>
      <c r="B90" s="13">
        <v>3.839</v>
      </c>
      <c r="C90" s="31" t="s">
        <v>19</v>
      </c>
      <c r="D90" s="31"/>
    </row>
    <row r="91" spans="1:4" x14ac:dyDescent="0.2">
      <c r="A91" s="13">
        <v>10.638999999999999</v>
      </c>
      <c r="B91" s="13">
        <v>3.3380000000000001</v>
      </c>
      <c r="C91" s="31" t="s">
        <v>19</v>
      </c>
      <c r="D91" s="31"/>
    </row>
    <row r="92" spans="1:4" x14ac:dyDescent="0.2">
      <c r="A92" s="13">
        <v>10.494999999999999</v>
      </c>
      <c r="B92" s="13">
        <v>3.3039999999999998</v>
      </c>
      <c r="C92" s="31" t="s">
        <v>19</v>
      </c>
      <c r="D92" s="31"/>
    </row>
    <row r="93" spans="1:4" x14ac:dyDescent="0.2">
      <c r="A93" s="13">
        <v>10.238</v>
      </c>
      <c r="B93" s="13">
        <v>3.2709999999999999</v>
      </c>
      <c r="C93" s="31" t="s">
        <v>19</v>
      </c>
      <c r="D93" s="31"/>
    </row>
    <row r="94" spans="1:4" x14ac:dyDescent="0.2">
      <c r="A94" s="13">
        <v>10.287000000000001</v>
      </c>
      <c r="B94" s="13">
        <v>3.2370000000000001</v>
      </c>
      <c r="C94" s="31" t="s">
        <v>19</v>
      </c>
      <c r="D94" s="31"/>
    </row>
    <row r="95" spans="1:4" x14ac:dyDescent="0.2">
      <c r="A95" s="13">
        <v>10.11</v>
      </c>
      <c r="B95" s="13">
        <v>3.1709999999999998</v>
      </c>
      <c r="C95" s="31" t="s">
        <v>19</v>
      </c>
      <c r="D95" s="31"/>
    </row>
    <row r="96" spans="1:4" x14ac:dyDescent="0.2">
      <c r="A96" s="13">
        <v>10.045999999999999</v>
      </c>
      <c r="B96" s="13">
        <v>3.07</v>
      </c>
      <c r="C96" s="31" t="s">
        <v>19</v>
      </c>
      <c r="D96" s="31"/>
    </row>
    <row r="97" spans="1:4" x14ac:dyDescent="0.2">
      <c r="A97" s="13">
        <v>9.8859999999999992</v>
      </c>
      <c r="B97" s="13">
        <v>3.1040000000000001</v>
      </c>
      <c r="C97" s="31" t="s">
        <v>19</v>
      </c>
      <c r="D97" s="31"/>
    </row>
    <row r="98" spans="1:4" x14ac:dyDescent="0.2">
      <c r="A98" s="13">
        <v>9.9179999999999993</v>
      </c>
      <c r="B98" s="13">
        <v>3.1539999999999999</v>
      </c>
      <c r="C98" s="31" t="s">
        <v>19</v>
      </c>
      <c r="D98" s="31"/>
    </row>
    <row r="99" spans="1:4" x14ac:dyDescent="0.2">
      <c r="A99" s="13">
        <v>10.16</v>
      </c>
      <c r="B99" s="13">
        <v>2.7690000000000001</v>
      </c>
      <c r="C99" s="31" t="s">
        <v>19</v>
      </c>
      <c r="D99" s="31"/>
    </row>
    <row r="100" spans="1:4" x14ac:dyDescent="0.2">
      <c r="A100" s="13">
        <v>5.6040000000000001</v>
      </c>
      <c r="B100" s="13">
        <v>6.431</v>
      </c>
      <c r="C100" s="31" t="s">
        <v>149</v>
      </c>
      <c r="D100" s="31"/>
    </row>
    <row r="101" spans="1:4" x14ac:dyDescent="0.2">
      <c r="A101" s="13">
        <v>6.1669999999999998</v>
      </c>
      <c r="B101" s="13">
        <v>6.1639999999999997</v>
      </c>
      <c r="C101" s="31" t="s">
        <v>149</v>
      </c>
      <c r="D101" s="31"/>
    </row>
    <row r="102" spans="1:4" x14ac:dyDescent="0.2">
      <c r="A102" s="13">
        <v>6.4880000000000004</v>
      </c>
      <c r="B102" s="13">
        <v>6.1639999999999997</v>
      </c>
      <c r="C102" s="31" t="s">
        <v>149</v>
      </c>
      <c r="D102" s="31"/>
    </row>
    <row r="103" spans="1:4" x14ac:dyDescent="0.2">
      <c r="A103" s="13">
        <v>6.5510000000000002</v>
      </c>
      <c r="B103" s="13">
        <v>6.532</v>
      </c>
      <c r="C103" s="31" t="s">
        <v>149</v>
      </c>
      <c r="D103" s="31"/>
    </row>
    <row r="104" spans="1:4" x14ac:dyDescent="0.2">
      <c r="A104" s="13">
        <v>6.76</v>
      </c>
      <c r="B104" s="13">
        <v>6.649</v>
      </c>
      <c r="C104" s="31" t="s">
        <v>149</v>
      </c>
      <c r="D104" s="31"/>
    </row>
    <row r="105" spans="1:4" x14ac:dyDescent="0.2">
      <c r="A105" s="13">
        <v>6.9210000000000003</v>
      </c>
      <c r="B105" s="13">
        <v>6.298</v>
      </c>
      <c r="C105" s="31" t="s">
        <v>149</v>
      </c>
      <c r="D105" s="31"/>
    </row>
    <row r="106" spans="1:4" x14ac:dyDescent="0.2">
      <c r="A106" s="13">
        <v>6.9850000000000003</v>
      </c>
      <c r="B106" s="13">
        <v>6.3650000000000002</v>
      </c>
      <c r="C106" s="31" t="s">
        <v>149</v>
      </c>
      <c r="D106" s="31"/>
    </row>
    <row r="107" spans="1:4" x14ac:dyDescent="0.2">
      <c r="A107" s="13">
        <v>7.4039999999999999</v>
      </c>
      <c r="B107" s="13">
        <v>6.1139999999999999</v>
      </c>
      <c r="C107" s="31" t="s">
        <v>149</v>
      </c>
      <c r="D107" s="31"/>
    </row>
    <row r="108" spans="1:4" x14ac:dyDescent="0.2">
      <c r="A108" s="13">
        <v>7.6609999999999996</v>
      </c>
      <c r="B108" s="13">
        <v>5.9630000000000001</v>
      </c>
      <c r="C108" s="31" t="s">
        <v>149</v>
      </c>
      <c r="D108" s="31"/>
    </row>
    <row r="109" spans="1:4" x14ac:dyDescent="0.2">
      <c r="A109" s="13">
        <v>7.7889999999999997</v>
      </c>
      <c r="B109" s="13">
        <v>6.0129999999999999</v>
      </c>
      <c r="C109" s="31" t="s">
        <v>149</v>
      </c>
      <c r="D109" s="31"/>
    </row>
    <row r="110" spans="1:4" x14ac:dyDescent="0.2">
      <c r="A110" s="13">
        <v>6.3940000000000001</v>
      </c>
      <c r="B110" s="13">
        <v>5.5119999999999996</v>
      </c>
      <c r="C110" s="31" t="s">
        <v>149</v>
      </c>
      <c r="D110" s="31"/>
    </row>
    <row r="111" spans="1:4" x14ac:dyDescent="0.2">
      <c r="A111" s="13">
        <v>8.18</v>
      </c>
      <c r="B111" s="13">
        <v>4.1909999999999998</v>
      </c>
      <c r="C111" s="31" t="s">
        <v>149</v>
      </c>
      <c r="D111" s="31"/>
    </row>
    <row r="112" spans="1:4" x14ac:dyDescent="0.2">
      <c r="A112" s="13">
        <v>8.6310000000000002</v>
      </c>
      <c r="B112" s="13">
        <v>3.9060000000000001</v>
      </c>
      <c r="C112" s="31" t="s">
        <v>149</v>
      </c>
      <c r="D112" s="31"/>
    </row>
    <row r="113" spans="1:4" x14ac:dyDescent="0.2">
      <c r="A113" s="13">
        <v>9.42</v>
      </c>
      <c r="B113" s="13">
        <v>2.97</v>
      </c>
      <c r="C113" s="31" t="s">
        <v>149</v>
      </c>
      <c r="D113" s="31"/>
    </row>
    <row r="114" spans="1:4" x14ac:dyDescent="0.2">
      <c r="A114" s="13">
        <v>9.6289999999999996</v>
      </c>
      <c r="B114" s="13">
        <v>3.02</v>
      </c>
      <c r="C114" s="31" t="s">
        <v>149</v>
      </c>
      <c r="D114" s="31"/>
    </row>
    <row r="115" spans="1:4" x14ac:dyDescent="0.2">
      <c r="A115" s="13">
        <v>9.7260000000000009</v>
      </c>
      <c r="B115" s="13">
        <v>2.903</v>
      </c>
      <c r="C115" s="31" t="s">
        <v>149</v>
      </c>
      <c r="D115" s="31"/>
    </row>
    <row r="116" spans="1:4" x14ac:dyDescent="0.2">
      <c r="A116" s="13">
        <v>9.4969999999999999</v>
      </c>
      <c r="B116" s="13">
        <v>4.157</v>
      </c>
      <c r="C116" s="31" t="s">
        <v>149</v>
      </c>
      <c r="D116" s="31"/>
    </row>
    <row r="117" spans="1:4" x14ac:dyDescent="0.2">
      <c r="A117" s="13">
        <v>10.265000000000001</v>
      </c>
      <c r="B117" s="13">
        <v>4.9260000000000002</v>
      </c>
      <c r="C117" s="31" t="s">
        <v>149</v>
      </c>
      <c r="D117" s="31"/>
    </row>
    <row r="118" spans="1:4" x14ac:dyDescent="0.2">
      <c r="A118" s="13">
        <v>9.6850000000000005</v>
      </c>
      <c r="B118" s="13">
        <v>5.6619999999999999</v>
      </c>
      <c r="C118" s="31" t="s">
        <v>149</v>
      </c>
      <c r="D118" s="31"/>
    </row>
    <row r="119" spans="1:4" x14ac:dyDescent="0.2">
      <c r="A119" s="13">
        <v>10.603999999999999</v>
      </c>
      <c r="B119" s="13">
        <v>4.375</v>
      </c>
      <c r="C119" s="31" t="s">
        <v>149</v>
      </c>
      <c r="D119" s="31"/>
    </row>
    <row r="120" spans="1:4" x14ac:dyDescent="0.2">
      <c r="A120" s="13">
        <v>4.6429999999999998</v>
      </c>
      <c r="B120" s="13">
        <v>5.93</v>
      </c>
      <c r="C120" s="31" t="s">
        <v>150</v>
      </c>
      <c r="D120" s="31"/>
    </row>
    <row r="121" spans="1:4" x14ac:dyDescent="0.2">
      <c r="A121" s="13">
        <v>4.4370000000000003</v>
      </c>
      <c r="B121" s="13">
        <v>4.9429999999999996</v>
      </c>
      <c r="C121" s="31" t="s">
        <v>150</v>
      </c>
      <c r="D121" s="31"/>
    </row>
    <row r="122" spans="1:4" x14ac:dyDescent="0.2">
      <c r="A122" s="13">
        <v>4.726</v>
      </c>
      <c r="B122" s="13">
        <v>4.9429999999999996</v>
      </c>
      <c r="C122" s="31" t="s">
        <v>150</v>
      </c>
      <c r="D122" s="31"/>
    </row>
    <row r="123" spans="1:4" x14ac:dyDescent="0.2">
      <c r="A123" s="13">
        <v>4.2759999999999998</v>
      </c>
      <c r="B123" s="13">
        <v>5.01</v>
      </c>
      <c r="C123" s="31" t="s">
        <v>150</v>
      </c>
      <c r="D123" s="31"/>
    </row>
    <row r="124" spans="1:4" x14ac:dyDescent="0.2">
      <c r="A124" s="13">
        <v>4.2779999999999996</v>
      </c>
      <c r="B124" s="13">
        <v>4.4249999999999998</v>
      </c>
      <c r="C124" s="31" t="s">
        <v>150</v>
      </c>
      <c r="D124" s="31"/>
    </row>
    <row r="125" spans="1:4" x14ac:dyDescent="0.2">
      <c r="A125" s="13">
        <v>4.4379999999999997</v>
      </c>
      <c r="B125" s="13">
        <v>4.609</v>
      </c>
      <c r="C125" s="31" t="s">
        <v>150</v>
      </c>
      <c r="D125" s="31"/>
    </row>
    <row r="126" spans="1:4" x14ac:dyDescent="0.2">
      <c r="A126" s="13">
        <v>3.9740000000000002</v>
      </c>
      <c r="B126" s="13">
        <v>4.1070000000000002</v>
      </c>
      <c r="C126" s="31" t="s">
        <v>150</v>
      </c>
      <c r="D126" s="31"/>
    </row>
    <row r="127" spans="1:4" x14ac:dyDescent="0.2">
      <c r="A127" s="13">
        <v>4.0389999999999997</v>
      </c>
      <c r="B127" s="13">
        <v>3.923</v>
      </c>
      <c r="C127" s="31" t="s">
        <v>150</v>
      </c>
      <c r="D127" s="31"/>
    </row>
    <row r="128" spans="1:4" x14ac:dyDescent="0.2">
      <c r="A128" s="13">
        <v>4.1840000000000002</v>
      </c>
      <c r="B128" s="13">
        <v>3.9060000000000001</v>
      </c>
      <c r="C128" s="31" t="s">
        <v>150</v>
      </c>
      <c r="D128" s="31"/>
    </row>
    <row r="129" spans="1:4" x14ac:dyDescent="0.2">
      <c r="A129" s="13">
        <v>4.3760000000000003</v>
      </c>
      <c r="B129" s="13">
        <v>3.9729999999999999</v>
      </c>
      <c r="C129" s="31" t="s">
        <v>150</v>
      </c>
      <c r="D129" s="31"/>
    </row>
    <row r="130" spans="1:4" x14ac:dyDescent="0.2">
      <c r="A130" s="13">
        <v>4.2969999999999997</v>
      </c>
      <c r="B130" s="13">
        <v>3.6389999999999998</v>
      </c>
      <c r="C130" s="31" t="s">
        <v>150</v>
      </c>
      <c r="D130" s="31"/>
    </row>
    <row r="131" spans="1:4" x14ac:dyDescent="0.2">
      <c r="A131" s="13">
        <v>4.2009999999999996</v>
      </c>
      <c r="B131" s="13">
        <v>3.3879999999999999</v>
      </c>
      <c r="C131" s="31" t="s">
        <v>150</v>
      </c>
      <c r="D131" s="31"/>
    </row>
    <row r="132" spans="1:4" x14ac:dyDescent="0.2">
      <c r="A132" s="13">
        <v>3.992</v>
      </c>
      <c r="B132" s="13">
        <v>3.472</v>
      </c>
      <c r="C132" s="31" t="s">
        <v>150</v>
      </c>
      <c r="D132" s="31"/>
    </row>
    <row r="133" spans="1:4" x14ac:dyDescent="0.2">
      <c r="A133" s="13">
        <v>3.9279999999999999</v>
      </c>
      <c r="B133" s="13">
        <v>3.5720000000000001</v>
      </c>
      <c r="C133" s="31" t="s">
        <v>150</v>
      </c>
      <c r="D133" s="31"/>
    </row>
    <row r="134" spans="1:4" x14ac:dyDescent="0.2">
      <c r="A134" s="13">
        <v>3.7989999999999999</v>
      </c>
      <c r="B134" s="13">
        <v>3.5550000000000002</v>
      </c>
      <c r="C134" s="31" t="s">
        <v>150</v>
      </c>
      <c r="D134" s="31"/>
    </row>
    <row r="135" spans="1:4" x14ac:dyDescent="0.2">
      <c r="A135" s="13">
        <v>3.6869999999999998</v>
      </c>
      <c r="B135" s="13">
        <v>3.6720000000000002</v>
      </c>
      <c r="C135" s="31" t="s">
        <v>150</v>
      </c>
      <c r="D135" s="31"/>
    </row>
    <row r="136" spans="1:4" x14ac:dyDescent="0.2">
      <c r="A136" s="13">
        <v>3.8479999999999999</v>
      </c>
      <c r="B136" s="13">
        <v>3.3039999999999998</v>
      </c>
      <c r="C136" s="31" t="s">
        <v>150</v>
      </c>
      <c r="D136" s="31"/>
    </row>
    <row r="137" spans="1:4" x14ac:dyDescent="0.2">
      <c r="A137" s="13">
        <v>3.8959999999999999</v>
      </c>
      <c r="B137" s="13">
        <v>3.3380000000000001</v>
      </c>
      <c r="C137" s="31" t="s">
        <v>150</v>
      </c>
      <c r="D137" s="31"/>
    </row>
    <row r="138" spans="1:4" x14ac:dyDescent="0.2">
      <c r="A138" s="13">
        <v>7.7510000000000003</v>
      </c>
      <c r="B138" s="13">
        <v>2.7690000000000001</v>
      </c>
      <c r="C138" s="31" t="s">
        <v>150</v>
      </c>
      <c r="D138" s="31"/>
    </row>
    <row r="139" spans="1:4" x14ac:dyDescent="0.2">
      <c r="A139" s="13">
        <v>7.5910000000000002</v>
      </c>
      <c r="B139" s="13">
        <v>2.669</v>
      </c>
      <c r="C139" s="31" t="s">
        <v>150</v>
      </c>
      <c r="D139" s="31"/>
    </row>
    <row r="140" spans="1:4" x14ac:dyDescent="0.2">
      <c r="A140" s="31"/>
      <c r="B140" s="31"/>
      <c r="C140" s="31"/>
      <c r="D140" s="31"/>
    </row>
    <row r="141" spans="1:4" x14ac:dyDescent="0.2">
      <c r="A141" s="31"/>
      <c r="B141" s="31"/>
      <c r="C141" s="31"/>
      <c r="D141" s="31"/>
    </row>
    <row r="142" spans="1:4" x14ac:dyDescent="0.2">
      <c r="A142" s="31"/>
      <c r="B142" s="31"/>
      <c r="C142" s="31"/>
      <c r="D142" s="31"/>
    </row>
    <row r="143" spans="1:4" x14ac:dyDescent="0.2">
      <c r="A143" s="31"/>
      <c r="B143" s="31"/>
      <c r="C143" s="31"/>
      <c r="D143" s="31"/>
    </row>
    <row r="144" spans="1:4" x14ac:dyDescent="0.2">
      <c r="A144" s="31"/>
      <c r="B144" s="31"/>
      <c r="C144" s="31"/>
      <c r="D144" s="31"/>
    </row>
    <row r="145" spans="1:4" x14ac:dyDescent="0.2">
      <c r="A145" s="31"/>
      <c r="B145" s="31"/>
      <c r="C145" s="31"/>
      <c r="D145" s="31"/>
    </row>
    <row r="146" spans="1:4" x14ac:dyDescent="0.2">
      <c r="A146" s="31"/>
      <c r="B146" s="31"/>
      <c r="C146" s="31"/>
      <c r="D146" s="31"/>
    </row>
    <row r="147" spans="1:4" x14ac:dyDescent="0.2">
      <c r="A147" s="31"/>
      <c r="B147" s="31"/>
      <c r="C147" s="31"/>
      <c r="D147" s="31"/>
    </row>
    <row r="148" spans="1:4" x14ac:dyDescent="0.2">
      <c r="A148" s="31"/>
      <c r="B148" s="31"/>
      <c r="C148" s="31"/>
      <c r="D148" s="31"/>
    </row>
    <row r="149" spans="1:4" x14ac:dyDescent="0.2">
      <c r="A149" s="31"/>
      <c r="B149" s="31"/>
      <c r="C149" s="31"/>
      <c r="D149" s="31"/>
    </row>
    <row r="150" spans="1:4" x14ac:dyDescent="0.2">
      <c r="A150" s="31"/>
      <c r="B150" s="31"/>
      <c r="C150" s="31"/>
      <c r="D150" s="31"/>
    </row>
    <row r="151" spans="1:4" x14ac:dyDescent="0.2">
      <c r="A151" s="31"/>
      <c r="B151" s="31"/>
      <c r="C151" s="31"/>
      <c r="D151" s="31"/>
    </row>
    <row r="152" spans="1:4" x14ac:dyDescent="0.2">
      <c r="A152" s="31"/>
      <c r="B152" s="31"/>
      <c r="C152" s="31"/>
      <c r="D152" s="31"/>
    </row>
    <row r="153" spans="1:4" x14ac:dyDescent="0.2">
      <c r="A153" s="31"/>
      <c r="B153" s="31"/>
      <c r="C153" s="31"/>
      <c r="D153" s="31"/>
    </row>
    <row r="154" spans="1:4" x14ac:dyDescent="0.2">
      <c r="A154" s="31"/>
      <c r="B154" s="31"/>
      <c r="C154" s="31"/>
      <c r="D154" s="31"/>
    </row>
    <row r="155" spans="1:4" x14ac:dyDescent="0.2">
      <c r="A155" s="31"/>
      <c r="B155" s="31"/>
      <c r="C155" s="31"/>
      <c r="D155" s="31"/>
    </row>
    <row r="156" spans="1:4" x14ac:dyDescent="0.2">
      <c r="A156" s="31"/>
      <c r="B156" s="31"/>
      <c r="C156" s="31"/>
      <c r="D156" s="31"/>
    </row>
    <row r="157" spans="1:4" x14ac:dyDescent="0.2">
      <c r="A157" s="31"/>
      <c r="B157" s="31"/>
      <c r="C157" s="31"/>
      <c r="D157" s="31"/>
    </row>
    <row r="158" spans="1:4" x14ac:dyDescent="0.2">
      <c r="A158" s="31"/>
      <c r="B158" s="31"/>
      <c r="C158" s="31"/>
      <c r="D158" s="31"/>
    </row>
    <row r="159" spans="1:4" x14ac:dyDescent="0.2">
      <c r="A159" s="31"/>
      <c r="B159" s="31"/>
      <c r="C159" s="31"/>
      <c r="D159" s="31"/>
    </row>
    <row r="160" spans="1:4" x14ac:dyDescent="0.2">
      <c r="A160" s="31"/>
      <c r="B160" s="31"/>
      <c r="C160" s="31"/>
      <c r="D160" s="31"/>
    </row>
    <row r="161" spans="1:4" x14ac:dyDescent="0.2">
      <c r="A161" s="31"/>
      <c r="B161" s="31"/>
      <c r="C161" s="31"/>
      <c r="D161" s="31"/>
    </row>
    <row r="162" spans="1:4" x14ac:dyDescent="0.2">
      <c r="A162" s="31"/>
      <c r="B162" s="31"/>
      <c r="C162" s="31"/>
      <c r="D162" s="31"/>
    </row>
    <row r="163" spans="1:4" x14ac:dyDescent="0.2">
      <c r="A163" s="31"/>
      <c r="B163" s="31"/>
      <c r="C163" s="31"/>
      <c r="D163" s="31"/>
    </row>
    <row r="164" spans="1:4" x14ac:dyDescent="0.2">
      <c r="A164" s="31"/>
      <c r="B164" s="31"/>
      <c r="C164" s="31"/>
      <c r="D164" s="31"/>
    </row>
    <row r="165" spans="1:4" x14ac:dyDescent="0.2">
      <c r="A165" s="31"/>
      <c r="B165" s="31"/>
      <c r="C165" s="31"/>
      <c r="D165" s="31"/>
    </row>
    <row r="166" spans="1:4" x14ac:dyDescent="0.2">
      <c r="A166" s="31"/>
      <c r="B166" s="31"/>
      <c r="C166" s="31"/>
      <c r="D166" s="31"/>
    </row>
    <row r="167" spans="1:4" x14ac:dyDescent="0.2">
      <c r="A167" s="31"/>
      <c r="B167" s="31"/>
      <c r="C167" s="31"/>
      <c r="D167" s="31"/>
    </row>
    <row r="168" spans="1:4" x14ac:dyDescent="0.2">
      <c r="A168" s="31"/>
      <c r="B168" s="31"/>
      <c r="C168" s="31"/>
      <c r="D168" s="31"/>
    </row>
    <row r="169" spans="1:4" x14ac:dyDescent="0.2">
      <c r="A169" s="31"/>
      <c r="B169" s="31"/>
      <c r="C169" s="31"/>
      <c r="D169" s="31"/>
    </row>
    <row r="170" spans="1:4" x14ac:dyDescent="0.2">
      <c r="A170" s="31"/>
      <c r="B170" s="31"/>
      <c r="C170" s="31"/>
      <c r="D170" s="31"/>
    </row>
    <row r="171" spans="1:4" x14ac:dyDescent="0.2">
      <c r="A171" s="31"/>
      <c r="B171" s="31"/>
      <c r="C171" s="31"/>
      <c r="D171" s="31"/>
    </row>
    <row r="172" spans="1:4" x14ac:dyDescent="0.2">
      <c r="A172" s="31"/>
      <c r="B172" s="31"/>
      <c r="C172" s="31"/>
      <c r="D172" s="31"/>
    </row>
    <row r="173" spans="1:4" x14ac:dyDescent="0.2">
      <c r="A173" s="31"/>
      <c r="B173" s="31"/>
      <c r="C173" s="31"/>
      <c r="D173" s="31"/>
    </row>
    <row r="174" spans="1:4" x14ac:dyDescent="0.2">
      <c r="A174" s="31"/>
      <c r="B174" s="31"/>
      <c r="C174" s="31"/>
      <c r="D174" s="31"/>
    </row>
    <row r="175" spans="1:4" x14ac:dyDescent="0.2">
      <c r="A175" s="31"/>
      <c r="B175" s="31"/>
      <c r="C175" s="31"/>
      <c r="D175" s="31"/>
    </row>
    <row r="176" spans="1:4" x14ac:dyDescent="0.2">
      <c r="A176" s="31"/>
      <c r="B176" s="31"/>
      <c r="C176" s="31"/>
      <c r="D176" s="31"/>
    </row>
    <row r="177" spans="1:4" x14ac:dyDescent="0.2">
      <c r="A177" s="31"/>
      <c r="B177" s="31"/>
      <c r="C177" s="31"/>
      <c r="D177" s="31"/>
    </row>
    <row r="178" spans="1:4" x14ac:dyDescent="0.2">
      <c r="A178" s="31"/>
      <c r="B178" s="31"/>
      <c r="C178" s="31"/>
      <c r="D178" s="31"/>
    </row>
    <row r="179" spans="1:4" x14ac:dyDescent="0.2">
      <c r="A179" s="31"/>
      <c r="B179" s="31"/>
      <c r="C179" s="31"/>
      <c r="D179" s="31"/>
    </row>
    <row r="180" spans="1:4" x14ac:dyDescent="0.2">
      <c r="A180" s="31"/>
      <c r="B180" s="31"/>
      <c r="C180" s="31"/>
      <c r="D180" s="31"/>
    </row>
    <row r="181" spans="1:4" x14ac:dyDescent="0.2">
      <c r="A181" s="31"/>
      <c r="B181" s="31"/>
      <c r="C181" s="31"/>
      <c r="D181" s="31"/>
    </row>
    <row r="182" spans="1:4" x14ac:dyDescent="0.2">
      <c r="A182" s="31"/>
      <c r="B182" s="31"/>
      <c r="C182" s="31"/>
      <c r="D182" s="31"/>
    </row>
    <row r="183" spans="1:4" x14ac:dyDescent="0.2">
      <c r="A183" s="31"/>
      <c r="B183" s="31"/>
      <c r="C183" s="31"/>
      <c r="D183" s="31"/>
    </row>
    <row r="184" spans="1:4" x14ac:dyDescent="0.2">
      <c r="A184" s="31"/>
      <c r="B184" s="31"/>
      <c r="C184" s="31"/>
      <c r="D184" s="31"/>
    </row>
    <row r="185" spans="1:4" x14ac:dyDescent="0.2">
      <c r="A185" s="31"/>
      <c r="B185" s="31"/>
      <c r="C185" s="31"/>
      <c r="D185" s="31"/>
    </row>
    <row r="186" spans="1:4" x14ac:dyDescent="0.2">
      <c r="A186" s="31"/>
      <c r="B186" s="31"/>
      <c r="C186" s="31"/>
      <c r="D186" s="31"/>
    </row>
    <row r="187" spans="1:4" x14ac:dyDescent="0.2">
      <c r="A187" s="31"/>
      <c r="B187" s="31"/>
      <c r="C187" s="31"/>
      <c r="D187" s="31"/>
    </row>
    <row r="188" spans="1:4" x14ac:dyDescent="0.2">
      <c r="A188" s="31"/>
      <c r="B188" s="31"/>
      <c r="C188" s="31"/>
      <c r="D188" s="31"/>
    </row>
    <row r="189" spans="1:4" x14ac:dyDescent="0.2">
      <c r="A189" s="31"/>
      <c r="B189" s="31"/>
      <c r="C189" s="31"/>
      <c r="D189" s="31"/>
    </row>
    <row r="190" spans="1:4" x14ac:dyDescent="0.2">
      <c r="A190" s="31"/>
      <c r="B190" s="31"/>
      <c r="C190" s="31"/>
      <c r="D190" s="31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F611B-6F8C-7F4A-ADEB-332B916181A9}">
  <dimension ref="A1:D6"/>
  <sheetViews>
    <sheetView workbookViewId="0">
      <selection activeCell="E25" sqref="E25"/>
    </sheetView>
  </sheetViews>
  <sheetFormatPr baseColWidth="10" defaultRowHeight="15" x14ac:dyDescent="0.2"/>
  <sheetData>
    <row r="1" spans="1:4" ht="16" x14ac:dyDescent="0.2">
      <c r="A1" s="44" t="s">
        <v>89</v>
      </c>
      <c r="B1" s="44" t="s">
        <v>90</v>
      </c>
      <c r="C1" s="44" t="s">
        <v>91</v>
      </c>
      <c r="D1" s="44" t="s">
        <v>92</v>
      </c>
    </row>
    <row r="2" spans="1:4" ht="16" x14ac:dyDescent="0.2">
      <c r="A2" s="44" t="s">
        <v>0</v>
      </c>
      <c r="B2" s="45" t="s">
        <v>151</v>
      </c>
      <c r="C2" s="45">
        <v>3.67</v>
      </c>
      <c r="D2" s="45" t="s">
        <v>152</v>
      </c>
    </row>
    <row r="3" spans="1:4" ht="16" x14ac:dyDescent="0.2">
      <c r="A3" s="44" t="s">
        <v>2</v>
      </c>
      <c r="B3" s="45" t="s">
        <v>153</v>
      </c>
      <c r="C3" s="45">
        <v>1.32</v>
      </c>
      <c r="D3" s="45" t="s">
        <v>154</v>
      </c>
    </row>
    <row r="4" spans="1:4" ht="16" x14ac:dyDescent="0.2">
      <c r="A4" s="44" t="s">
        <v>1</v>
      </c>
      <c r="B4" s="45" t="s">
        <v>155</v>
      </c>
      <c r="C4" s="45">
        <v>1</v>
      </c>
      <c r="D4" s="45" t="s">
        <v>156</v>
      </c>
    </row>
    <row r="5" spans="1:4" ht="16" x14ac:dyDescent="0.2">
      <c r="A5" s="44" t="s">
        <v>4</v>
      </c>
      <c r="B5" s="45" t="s">
        <v>157</v>
      </c>
      <c r="C5" s="45">
        <v>0.99</v>
      </c>
      <c r="D5" s="45" t="s">
        <v>158</v>
      </c>
    </row>
    <row r="6" spans="1:4" ht="16" x14ac:dyDescent="0.2">
      <c r="A6" s="44" t="s">
        <v>3</v>
      </c>
      <c r="B6" s="45" t="s">
        <v>159</v>
      </c>
      <c r="C6" s="45">
        <v>0.43</v>
      </c>
      <c r="D6" s="45" t="s">
        <v>160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8EB15-024A-1148-9590-88860862DAAB}">
  <dimension ref="A1:B99"/>
  <sheetViews>
    <sheetView workbookViewId="0">
      <selection activeCell="G22" sqref="G22"/>
    </sheetView>
  </sheetViews>
  <sheetFormatPr baseColWidth="10" defaultRowHeight="15" x14ac:dyDescent="0.2"/>
  <cols>
    <col min="1" max="1" width="16.5" bestFit="1" customWidth="1"/>
    <col min="2" max="2" width="15.5" bestFit="1" customWidth="1"/>
  </cols>
  <sheetData>
    <row r="1" spans="1:2" x14ac:dyDescent="0.2">
      <c r="A1" t="s">
        <v>144</v>
      </c>
      <c r="B1" t="s">
        <v>27</v>
      </c>
    </row>
    <row r="2" spans="1:2" x14ac:dyDescent="0.2">
      <c r="A2">
        <v>0</v>
      </c>
      <c r="B2">
        <v>0</v>
      </c>
    </row>
    <row r="3" spans="1:2" x14ac:dyDescent="0.2">
      <c r="A3">
        <v>0</v>
      </c>
      <c r="B3">
        <v>1.2987012987013E-2</v>
      </c>
    </row>
    <row r="4" spans="1:2" x14ac:dyDescent="0.2">
      <c r="A4">
        <v>0</v>
      </c>
      <c r="B4">
        <v>2.5974025974026E-2</v>
      </c>
    </row>
    <row r="5" spans="1:2" x14ac:dyDescent="0.2">
      <c r="A5">
        <v>0</v>
      </c>
      <c r="B5">
        <v>3.8961038961039002E-2</v>
      </c>
    </row>
    <row r="6" spans="1:2" x14ac:dyDescent="0.2">
      <c r="A6">
        <v>0</v>
      </c>
      <c r="B6">
        <v>5.1948051948052E-2</v>
      </c>
    </row>
    <row r="7" spans="1:2" x14ac:dyDescent="0.2">
      <c r="A7">
        <v>0</v>
      </c>
      <c r="B7">
        <v>6.4935064935064901E-2</v>
      </c>
    </row>
    <row r="8" spans="1:2" x14ac:dyDescent="0.2">
      <c r="A8">
        <v>0</v>
      </c>
      <c r="B8">
        <v>7.7922077922077906E-2</v>
      </c>
    </row>
    <row r="9" spans="1:2" x14ac:dyDescent="0.2">
      <c r="A9">
        <v>0</v>
      </c>
      <c r="B9">
        <v>9.0909090909090898E-2</v>
      </c>
    </row>
    <row r="10" spans="1:2" x14ac:dyDescent="0.2">
      <c r="A10">
        <v>0</v>
      </c>
      <c r="B10">
        <v>0.103896103896104</v>
      </c>
    </row>
    <row r="11" spans="1:2" x14ac:dyDescent="0.2">
      <c r="A11">
        <v>0</v>
      </c>
      <c r="B11">
        <v>0.11688311688311701</v>
      </c>
    </row>
    <row r="12" spans="1:2" x14ac:dyDescent="0.2">
      <c r="A12">
        <v>0</v>
      </c>
      <c r="B12">
        <v>0.12987012987013</v>
      </c>
    </row>
    <row r="13" spans="1:2" x14ac:dyDescent="0.2">
      <c r="A13">
        <v>0</v>
      </c>
      <c r="B13">
        <v>0.14285714285714299</v>
      </c>
    </row>
    <row r="14" spans="1:2" x14ac:dyDescent="0.2">
      <c r="A14">
        <v>0</v>
      </c>
      <c r="B14">
        <v>0.15584415584415601</v>
      </c>
    </row>
    <row r="15" spans="1:2" x14ac:dyDescent="0.2">
      <c r="A15">
        <v>0</v>
      </c>
      <c r="B15">
        <v>0.168831168831169</v>
      </c>
    </row>
    <row r="16" spans="1:2" x14ac:dyDescent="0.2">
      <c r="A16">
        <v>0</v>
      </c>
      <c r="B16">
        <v>0.18181818181818199</v>
      </c>
    </row>
    <row r="17" spans="1:2" x14ac:dyDescent="0.2">
      <c r="A17">
        <v>0</v>
      </c>
      <c r="B17">
        <v>0.19480519480519501</v>
      </c>
    </row>
    <row r="18" spans="1:2" x14ac:dyDescent="0.2">
      <c r="A18">
        <v>0</v>
      </c>
      <c r="B18">
        <v>0.207792207792208</v>
      </c>
    </row>
    <row r="19" spans="1:2" x14ac:dyDescent="0.2">
      <c r="A19">
        <v>0</v>
      </c>
      <c r="B19">
        <v>0.22077922077922099</v>
      </c>
    </row>
    <row r="20" spans="1:2" x14ac:dyDescent="0.2">
      <c r="A20">
        <v>0</v>
      </c>
      <c r="B20">
        <v>0.23376623376623401</v>
      </c>
    </row>
    <row r="21" spans="1:2" x14ac:dyDescent="0.2">
      <c r="A21">
        <v>0</v>
      </c>
      <c r="B21">
        <v>0.246753246753247</v>
      </c>
    </row>
    <row r="22" spans="1:2" x14ac:dyDescent="0.2">
      <c r="A22">
        <v>0</v>
      </c>
      <c r="B22">
        <v>0.25974025974025999</v>
      </c>
    </row>
    <row r="23" spans="1:2" x14ac:dyDescent="0.2">
      <c r="A23">
        <v>0</v>
      </c>
      <c r="B23">
        <v>0.27272727272727298</v>
      </c>
    </row>
    <row r="24" spans="1:2" x14ac:dyDescent="0.2">
      <c r="A24">
        <v>0</v>
      </c>
      <c r="B24">
        <v>0.28571428571428598</v>
      </c>
    </row>
    <row r="25" spans="1:2" x14ac:dyDescent="0.2">
      <c r="A25">
        <v>0</v>
      </c>
      <c r="B25">
        <v>0.29870129870129902</v>
      </c>
    </row>
    <row r="26" spans="1:2" x14ac:dyDescent="0.2">
      <c r="A26">
        <v>0</v>
      </c>
      <c r="B26">
        <v>0.31168831168831201</v>
      </c>
    </row>
    <row r="27" spans="1:2" x14ac:dyDescent="0.2">
      <c r="A27">
        <v>0</v>
      </c>
      <c r="B27">
        <v>0.32467532467532501</v>
      </c>
    </row>
    <row r="28" spans="1:2" x14ac:dyDescent="0.2">
      <c r="A28">
        <v>0</v>
      </c>
      <c r="B28">
        <v>0.337662337662338</v>
      </c>
    </row>
    <row r="29" spans="1:2" x14ac:dyDescent="0.2">
      <c r="A29">
        <v>0</v>
      </c>
      <c r="B29">
        <v>0.35064935064935099</v>
      </c>
    </row>
    <row r="30" spans="1:2" x14ac:dyDescent="0.2">
      <c r="A30">
        <v>0</v>
      </c>
      <c r="B30">
        <v>0.36363636363636398</v>
      </c>
    </row>
    <row r="31" spans="1:2" x14ac:dyDescent="0.2">
      <c r="A31">
        <v>0</v>
      </c>
      <c r="B31">
        <v>0.37662337662337703</v>
      </c>
    </row>
    <row r="32" spans="1:2" x14ac:dyDescent="0.2">
      <c r="A32">
        <v>0</v>
      </c>
      <c r="B32">
        <v>0.38961038961039002</v>
      </c>
    </row>
    <row r="33" spans="1:2" x14ac:dyDescent="0.2">
      <c r="A33">
        <v>0</v>
      </c>
      <c r="B33">
        <v>0.40259740259740301</v>
      </c>
    </row>
    <row r="34" spans="1:2" x14ac:dyDescent="0.2">
      <c r="A34">
        <v>0</v>
      </c>
      <c r="B34">
        <v>0.415584415584416</v>
      </c>
    </row>
    <row r="35" spans="1:2" x14ac:dyDescent="0.2">
      <c r="A35">
        <v>0</v>
      </c>
      <c r="B35">
        <v>0.42857142857142899</v>
      </c>
    </row>
    <row r="36" spans="1:2" x14ac:dyDescent="0.2">
      <c r="A36">
        <v>0</v>
      </c>
      <c r="B36">
        <v>0.44155844155844198</v>
      </c>
    </row>
    <row r="37" spans="1:2" x14ac:dyDescent="0.2">
      <c r="A37">
        <v>0</v>
      </c>
      <c r="B37">
        <v>0.45454545454545497</v>
      </c>
    </row>
    <row r="38" spans="1:2" x14ac:dyDescent="0.2">
      <c r="A38">
        <v>0</v>
      </c>
      <c r="B38">
        <v>0.46753246753246802</v>
      </c>
    </row>
    <row r="39" spans="1:2" x14ac:dyDescent="0.2">
      <c r="A39">
        <v>0</v>
      </c>
      <c r="B39">
        <v>0.48051948051948101</v>
      </c>
    </row>
    <row r="40" spans="1:2" x14ac:dyDescent="0.2">
      <c r="A40">
        <v>0</v>
      </c>
      <c r="B40">
        <v>0.493506493506494</v>
      </c>
    </row>
    <row r="41" spans="1:2" x14ac:dyDescent="0.2">
      <c r="A41">
        <v>0</v>
      </c>
      <c r="B41">
        <v>0.506493506493506</v>
      </c>
    </row>
    <row r="42" spans="1:2" x14ac:dyDescent="0.2">
      <c r="A42">
        <v>0</v>
      </c>
      <c r="B42">
        <v>0.51948051948051899</v>
      </c>
    </row>
    <row r="43" spans="1:2" x14ac:dyDescent="0.2">
      <c r="A43">
        <v>0</v>
      </c>
      <c r="B43">
        <v>0.53246753246753198</v>
      </c>
    </row>
    <row r="44" spans="1:2" x14ac:dyDescent="0.2">
      <c r="A44">
        <v>0</v>
      </c>
      <c r="B44">
        <v>0.54545454545454497</v>
      </c>
    </row>
    <row r="45" spans="1:2" x14ac:dyDescent="0.2">
      <c r="A45">
        <v>0</v>
      </c>
      <c r="B45">
        <v>0.55844155844155796</v>
      </c>
    </row>
    <row r="46" spans="1:2" x14ac:dyDescent="0.2">
      <c r="A46">
        <v>0</v>
      </c>
      <c r="B46">
        <v>0.57142857142857095</v>
      </c>
    </row>
    <row r="47" spans="1:2" x14ac:dyDescent="0.2">
      <c r="A47">
        <v>0</v>
      </c>
      <c r="B47">
        <v>0.58441558441558406</v>
      </c>
    </row>
    <row r="48" spans="1:2" x14ac:dyDescent="0.2">
      <c r="A48">
        <v>0</v>
      </c>
      <c r="B48">
        <v>0.59740259740259705</v>
      </c>
    </row>
    <row r="49" spans="1:2" x14ac:dyDescent="0.2">
      <c r="A49">
        <v>0</v>
      </c>
      <c r="B49">
        <v>0.61038961038961004</v>
      </c>
    </row>
    <row r="50" spans="1:2" x14ac:dyDescent="0.2">
      <c r="A50">
        <v>0.05</v>
      </c>
      <c r="B50">
        <v>0.61038961038961004</v>
      </c>
    </row>
    <row r="51" spans="1:2" x14ac:dyDescent="0.2">
      <c r="A51">
        <v>0.05</v>
      </c>
      <c r="B51">
        <v>0.62337662337662303</v>
      </c>
    </row>
    <row r="52" spans="1:2" x14ac:dyDescent="0.2">
      <c r="A52">
        <v>0.05</v>
      </c>
      <c r="B52">
        <v>0.63636363636363602</v>
      </c>
    </row>
    <row r="53" spans="1:2" x14ac:dyDescent="0.2">
      <c r="A53">
        <v>0.05</v>
      </c>
      <c r="B53">
        <v>0.64935064935064901</v>
      </c>
    </row>
    <row r="54" spans="1:2" x14ac:dyDescent="0.2">
      <c r="A54">
        <v>0.05</v>
      </c>
      <c r="B54">
        <v>0.662337662337662</v>
      </c>
    </row>
    <row r="55" spans="1:2" x14ac:dyDescent="0.2">
      <c r="A55">
        <v>0.05</v>
      </c>
      <c r="B55">
        <v>0.67532467532467499</v>
      </c>
    </row>
    <row r="56" spans="1:2" x14ac:dyDescent="0.2">
      <c r="A56">
        <v>0.05</v>
      </c>
      <c r="B56">
        <v>0.68831168831168799</v>
      </c>
    </row>
    <row r="57" spans="1:2" x14ac:dyDescent="0.2">
      <c r="A57">
        <v>0.05</v>
      </c>
      <c r="B57">
        <v>0.70129870129870098</v>
      </c>
    </row>
    <row r="58" spans="1:2" x14ac:dyDescent="0.2">
      <c r="A58">
        <v>0.05</v>
      </c>
      <c r="B58">
        <v>0.71428571428571397</v>
      </c>
    </row>
    <row r="59" spans="1:2" x14ac:dyDescent="0.2">
      <c r="A59">
        <v>0.05</v>
      </c>
      <c r="B59">
        <v>0.72727272727272696</v>
      </c>
    </row>
    <row r="60" spans="1:2" x14ac:dyDescent="0.2">
      <c r="A60">
        <v>0.05</v>
      </c>
      <c r="B60">
        <v>0.74025974025973995</v>
      </c>
    </row>
    <row r="61" spans="1:2" x14ac:dyDescent="0.2">
      <c r="A61">
        <v>0.05</v>
      </c>
      <c r="B61">
        <v>0.75324675324675305</v>
      </c>
    </row>
    <row r="62" spans="1:2" x14ac:dyDescent="0.2">
      <c r="A62">
        <v>0.05</v>
      </c>
      <c r="B62">
        <v>0.76623376623376604</v>
      </c>
    </row>
    <row r="63" spans="1:2" x14ac:dyDescent="0.2">
      <c r="A63">
        <v>0.05</v>
      </c>
      <c r="B63">
        <v>0.77922077922077904</v>
      </c>
    </row>
    <row r="64" spans="1:2" x14ac:dyDescent="0.2">
      <c r="A64">
        <v>0.05</v>
      </c>
      <c r="B64">
        <v>0.79220779220779203</v>
      </c>
    </row>
    <row r="65" spans="1:2" x14ac:dyDescent="0.2">
      <c r="A65">
        <v>0.05</v>
      </c>
      <c r="B65">
        <v>0.80519480519480502</v>
      </c>
    </row>
    <row r="66" spans="1:2" x14ac:dyDescent="0.2">
      <c r="A66">
        <v>0.05</v>
      </c>
      <c r="B66">
        <v>0.81818181818181801</v>
      </c>
    </row>
    <row r="67" spans="1:2" x14ac:dyDescent="0.2">
      <c r="A67">
        <v>0.1</v>
      </c>
      <c r="B67">
        <v>0.81818181818181801</v>
      </c>
    </row>
    <row r="68" spans="1:2" x14ac:dyDescent="0.2">
      <c r="A68">
        <v>0.1</v>
      </c>
      <c r="B68">
        <v>0.831168831168831</v>
      </c>
    </row>
    <row r="69" spans="1:2" x14ac:dyDescent="0.2">
      <c r="A69">
        <v>0.15</v>
      </c>
      <c r="B69">
        <v>0.831168831168831</v>
      </c>
    </row>
    <row r="70" spans="1:2" x14ac:dyDescent="0.2">
      <c r="A70">
        <v>0.15</v>
      </c>
      <c r="B70">
        <v>0.84415584415584399</v>
      </c>
    </row>
    <row r="71" spans="1:2" x14ac:dyDescent="0.2">
      <c r="A71">
        <v>0.15</v>
      </c>
      <c r="B71">
        <v>0.85714285714285698</v>
      </c>
    </row>
    <row r="72" spans="1:2" x14ac:dyDescent="0.2">
      <c r="A72">
        <v>0.15</v>
      </c>
      <c r="B72">
        <v>0.87012987012986998</v>
      </c>
    </row>
    <row r="73" spans="1:2" x14ac:dyDescent="0.2">
      <c r="A73">
        <v>0.15</v>
      </c>
      <c r="B73">
        <v>0.88311688311688297</v>
      </c>
    </row>
    <row r="74" spans="1:2" x14ac:dyDescent="0.2">
      <c r="A74">
        <v>0.15</v>
      </c>
      <c r="B74">
        <v>0.89610389610389596</v>
      </c>
    </row>
    <row r="75" spans="1:2" x14ac:dyDescent="0.2">
      <c r="A75">
        <v>0.15</v>
      </c>
      <c r="B75">
        <v>0.90909090909090895</v>
      </c>
    </row>
    <row r="76" spans="1:2" x14ac:dyDescent="0.2">
      <c r="A76">
        <v>0.2</v>
      </c>
      <c r="B76">
        <v>0.90909090909090895</v>
      </c>
    </row>
    <row r="77" spans="1:2" x14ac:dyDescent="0.2">
      <c r="A77">
        <v>0.2</v>
      </c>
      <c r="B77">
        <v>0.92207792207792205</v>
      </c>
    </row>
    <row r="78" spans="1:2" x14ac:dyDescent="0.2">
      <c r="A78">
        <v>0.2</v>
      </c>
      <c r="B78">
        <v>0.93506493506493504</v>
      </c>
    </row>
    <row r="79" spans="1:2" x14ac:dyDescent="0.2">
      <c r="A79">
        <v>0.2</v>
      </c>
      <c r="B79">
        <v>0.94805194805194803</v>
      </c>
    </row>
    <row r="80" spans="1:2" x14ac:dyDescent="0.2">
      <c r="A80">
        <v>0.25</v>
      </c>
      <c r="B80">
        <v>0.94805194805194803</v>
      </c>
    </row>
    <row r="81" spans="1:2" x14ac:dyDescent="0.2">
      <c r="A81">
        <v>0.3</v>
      </c>
      <c r="B81">
        <v>0.94805194805194803</v>
      </c>
    </row>
    <row r="82" spans="1:2" x14ac:dyDescent="0.2">
      <c r="A82">
        <v>0.3</v>
      </c>
      <c r="B82">
        <v>0.96103896103896103</v>
      </c>
    </row>
    <row r="83" spans="1:2" x14ac:dyDescent="0.2">
      <c r="A83">
        <v>0.3</v>
      </c>
      <c r="B83">
        <v>0.97402597402597402</v>
      </c>
    </row>
    <row r="84" spans="1:2" x14ac:dyDescent="0.2">
      <c r="A84">
        <v>0.3</v>
      </c>
      <c r="B84">
        <v>0.98701298701298701</v>
      </c>
    </row>
    <row r="85" spans="1:2" x14ac:dyDescent="0.2">
      <c r="A85">
        <v>0.3</v>
      </c>
      <c r="B85">
        <v>1</v>
      </c>
    </row>
    <row r="86" spans="1:2" x14ac:dyDescent="0.2">
      <c r="A86">
        <v>0.35</v>
      </c>
      <c r="B86">
        <v>1</v>
      </c>
    </row>
    <row r="87" spans="1:2" x14ac:dyDescent="0.2">
      <c r="A87">
        <v>0.4</v>
      </c>
      <c r="B87">
        <v>1</v>
      </c>
    </row>
    <row r="88" spans="1:2" x14ac:dyDescent="0.2">
      <c r="A88">
        <v>0.45</v>
      </c>
      <c r="B88">
        <v>1</v>
      </c>
    </row>
    <row r="89" spans="1:2" x14ac:dyDescent="0.2">
      <c r="A89">
        <v>0.5</v>
      </c>
      <c r="B89">
        <v>1</v>
      </c>
    </row>
    <row r="90" spans="1:2" x14ac:dyDescent="0.2">
      <c r="A90">
        <v>0.55000000000000004</v>
      </c>
      <c r="B90">
        <v>1</v>
      </c>
    </row>
    <row r="91" spans="1:2" x14ac:dyDescent="0.2">
      <c r="A91">
        <v>0.6</v>
      </c>
      <c r="B91">
        <v>1</v>
      </c>
    </row>
    <row r="92" spans="1:2" x14ac:dyDescent="0.2">
      <c r="A92">
        <v>0.65</v>
      </c>
      <c r="B92">
        <v>1</v>
      </c>
    </row>
    <row r="93" spans="1:2" x14ac:dyDescent="0.2">
      <c r="A93">
        <v>0.7</v>
      </c>
      <c r="B93">
        <v>1</v>
      </c>
    </row>
    <row r="94" spans="1:2" x14ac:dyDescent="0.2">
      <c r="A94">
        <v>0.75</v>
      </c>
      <c r="B94">
        <v>1</v>
      </c>
    </row>
    <row r="95" spans="1:2" x14ac:dyDescent="0.2">
      <c r="A95">
        <v>0.8</v>
      </c>
      <c r="B95">
        <v>1</v>
      </c>
    </row>
    <row r="96" spans="1:2" x14ac:dyDescent="0.2">
      <c r="A96">
        <v>0.85</v>
      </c>
      <c r="B96">
        <v>1</v>
      </c>
    </row>
    <row r="97" spans="1:2" x14ac:dyDescent="0.2">
      <c r="A97">
        <v>0.9</v>
      </c>
      <c r="B97">
        <v>1</v>
      </c>
    </row>
    <row r="98" spans="1:2" x14ac:dyDescent="0.2">
      <c r="A98">
        <v>0.95</v>
      </c>
      <c r="B98">
        <v>1</v>
      </c>
    </row>
    <row r="99" spans="1:2" x14ac:dyDescent="0.2">
      <c r="A99">
        <v>1</v>
      </c>
      <c r="B99">
        <v>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84456-C4F2-1F4A-BC70-25B73803B475}">
  <dimension ref="A1:C6"/>
  <sheetViews>
    <sheetView workbookViewId="0">
      <selection activeCell="B18" sqref="B18"/>
    </sheetView>
  </sheetViews>
  <sheetFormatPr baseColWidth="10" defaultRowHeight="15" x14ac:dyDescent="0.2"/>
  <sheetData>
    <row r="1" spans="1:3" ht="16" x14ac:dyDescent="0.2">
      <c r="A1" s="44" t="s">
        <v>161</v>
      </c>
      <c r="B1" s="44" t="s">
        <v>162</v>
      </c>
      <c r="C1" s="44" t="s">
        <v>163</v>
      </c>
    </row>
    <row r="2" spans="1:3" ht="16" x14ac:dyDescent="0.2">
      <c r="A2" s="45" t="s">
        <v>2</v>
      </c>
      <c r="B2" s="45">
        <v>10.608499999999999</v>
      </c>
      <c r="C2" s="45">
        <v>1.0257000000000001</v>
      </c>
    </row>
    <row r="3" spans="1:3" ht="16" x14ac:dyDescent="0.2">
      <c r="A3" s="45" t="s">
        <v>4</v>
      </c>
      <c r="B3" s="45">
        <v>3.2475000000000001</v>
      </c>
      <c r="C3" s="45">
        <v>0.51160000000000005</v>
      </c>
    </row>
    <row r="4" spans="1:3" ht="16" x14ac:dyDescent="0.2">
      <c r="A4" s="45" t="s">
        <v>1</v>
      </c>
      <c r="B4" s="45">
        <v>1.2892999999999999</v>
      </c>
      <c r="C4" s="45">
        <v>0.1103</v>
      </c>
    </row>
    <row r="5" spans="1:3" ht="16" x14ac:dyDescent="0.2">
      <c r="A5" s="45" t="s">
        <v>0</v>
      </c>
      <c r="B5" s="45">
        <v>0.50649999999999995</v>
      </c>
      <c r="C5" s="45">
        <v>-0.2954</v>
      </c>
    </row>
    <row r="6" spans="1:3" ht="16" x14ac:dyDescent="0.2">
      <c r="A6" s="45" t="s">
        <v>3</v>
      </c>
      <c r="B6" s="45">
        <v>2.3E-2</v>
      </c>
      <c r="C6" s="45">
        <v>-1.6386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2DFDA-137E-134D-BF5C-3BD6B1E615D9}">
  <dimension ref="A1:QK6"/>
  <sheetViews>
    <sheetView zoomScale="228" workbookViewId="0">
      <selection activeCell="B1" sqref="B1"/>
    </sheetView>
  </sheetViews>
  <sheetFormatPr baseColWidth="10" defaultRowHeight="15" x14ac:dyDescent="0.2"/>
  <cols>
    <col min="1" max="1" width="12.1640625" customWidth="1"/>
  </cols>
  <sheetData>
    <row r="1" spans="1:453" x14ac:dyDescent="0.2">
      <c r="A1" s="60" t="s">
        <v>164</v>
      </c>
      <c r="B1" t="s">
        <v>169</v>
      </c>
      <c r="C1">
        <v>56844.013934656003</v>
      </c>
      <c r="D1">
        <v>57371.151275158401</v>
      </c>
      <c r="E1">
        <v>55249.395342057796</v>
      </c>
      <c r="F1">
        <v>46878.327066445003</v>
      </c>
      <c r="G1">
        <v>48911.264759282101</v>
      </c>
      <c r="H1">
        <v>51253.305407548403</v>
      </c>
      <c r="I1">
        <v>49573.180248765399</v>
      </c>
      <c r="J1">
        <v>43344.7739775503</v>
      </c>
      <c r="K1">
        <v>52128.076924029803</v>
      </c>
      <c r="L1">
        <v>48226.737636787402</v>
      </c>
      <c r="M1">
        <v>48771.440278125097</v>
      </c>
      <c r="N1">
        <v>47515.369174760701</v>
      </c>
      <c r="O1">
        <v>46995.411269278899</v>
      </c>
      <c r="P1">
        <v>57149.831027404398</v>
      </c>
      <c r="Q1">
        <v>47360.3865765558</v>
      </c>
      <c r="R1">
        <v>45852.438305713898</v>
      </c>
      <c r="S1">
        <v>71495.3948623045</v>
      </c>
      <c r="T1">
        <v>48358.324434281501</v>
      </c>
      <c r="U1">
        <v>47629.537228440102</v>
      </c>
      <c r="V1">
        <v>53580.788253655097</v>
      </c>
    </row>
    <row r="2" spans="1:453" x14ac:dyDescent="0.2">
      <c r="A2" s="60"/>
      <c r="B2" t="s">
        <v>170</v>
      </c>
      <c r="C2">
        <v>23453.101540462801</v>
      </c>
      <c r="D2">
        <v>27641.742554913399</v>
      </c>
      <c r="E2">
        <v>28602.071568063799</v>
      </c>
      <c r="F2">
        <v>24070.396274888801</v>
      </c>
      <c r="G2">
        <v>26439.0504254156</v>
      </c>
      <c r="H2">
        <v>27597.724279160499</v>
      </c>
      <c r="I2">
        <v>28424.141100152599</v>
      </c>
      <c r="J2">
        <v>25023.912080252001</v>
      </c>
      <c r="K2">
        <v>24525.490949306499</v>
      </c>
      <c r="L2">
        <v>24841.173603872601</v>
      </c>
      <c r="M2">
        <v>25751.1296679472</v>
      </c>
      <c r="N2">
        <v>25042.560915748301</v>
      </c>
      <c r="O2">
        <v>25035.323209167102</v>
      </c>
      <c r="P2">
        <v>31794.746329381</v>
      </c>
      <c r="Q2">
        <v>26703.567673899601</v>
      </c>
      <c r="R2">
        <v>25105.120736566401</v>
      </c>
      <c r="S2">
        <v>35267.638004423003</v>
      </c>
      <c r="T2">
        <v>26642.6008308157</v>
      </c>
      <c r="U2">
        <v>26231.076612368401</v>
      </c>
      <c r="V2">
        <v>29277.586345095799</v>
      </c>
    </row>
    <row r="3" spans="1:453" x14ac:dyDescent="0.2">
      <c r="A3" s="60"/>
      <c r="B3" t="s">
        <v>171</v>
      </c>
      <c r="C3">
        <v>17653.039104215699</v>
      </c>
      <c r="D3">
        <v>19001.503293483402</v>
      </c>
      <c r="E3">
        <v>18953.677331104798</v>
      </c>
      <c r="F3">
        <v>15450.7318566258</v>
      </c>
      <c r="G3">
        <v>15485.397643780299</v>
      </c>
      <c r="H3">
        <v>17412.170347208001</v>
      </c>
      <c r="I3">
        <v>18089.377911515799</v>
      </c>
      <c r="J3">
        <v>19170.511513096098</v>
      </c>
      <c r="K3">
        <v>22954.5590100558</v>
      </c>
      <c r="L3">
        <v>19215.053906791101</v>
      </c>
      <c r="M3">
        <v>21536.4904197795</v>
      </c>
      <c r="N3">
        <v>19445.844357702699</v>
      </c>
      <c r="O3">
        <v>19966.760149698701</v>
      </c>
      <c r="P3">
        <v>21051.8323806226</v>
      </c>
      <c r="Q3">
        <v>21922.632782058499</v>
      </c>
      <c r="R3">
        <v>18381.121625354601</v>
      </c>
      <c r="S3">
        <v>29109.952235614201</v>
      </c>
      <c r="T3">
        <v>-10084.667235319401</v>
      </c>
      <c r="U3">
        <v>21237.935213235101</v>
      </c>
      <c r="V3">
        <v>19718.658171491501</v>
      </c>
    </row>
    <row r="4" spans="1:453" x14ac:dyDescent="0.2">
      <c r="A4" s="60" t="s">
        <v>165</v>
      </c>
      <c r="B4" t="s">
        <v>169</v>
      </c>
      <c r="C4">
        <v>42574.5131691555</v>
      </c>
      <c r="D4">
        <v>42624.600831707401</v>
      </c>
      <c r="E4">
        <v>42674.688494259397</v>
      </c>
      <c r="F4">
        <v>42724.776156811298</v>
      </c>
      <c r="G4">
        <v>42774.8638193632</v>
      </c>
      <c r="H4">
        <v>42824.951481915203</v>
      </c>
      <c r="I4">
        <v>42875.039144467097</v>
      </c>
      <c r="J4">
        <v>42925.1268070191</v>
      </c>
      <c r="K4">
        <v>42975.214469571001</v>
      </c>
      <c r="L4">
        <v>43025.302132122997</v>
      </c>
      <c r="M4">
        <v>43075.389794674898</v>
      </c>
      <c r="N4">
        <v>43125.477457226902</v>
      </c>
      <c r="O4">
        <v>43175.565119778803</v>
      </c>
      <c r="P4">
        <v>43225.652782330799</v>
      </c>
      <c r="Q4">
        <v>43275.7404448827</v>
      </c>
      <c r="R4">
        <v>43325.828107434703</v>
      </c>
      <c r="S4">
        <v>43375.915769986597</v>
      </c>
      <c r="T4">
        <v>43426.0034325386</v>
      </c>
      <c r="U4">
        <v>43476.091095090502</v>
      </c>
      <c r="V4">
        <v>43526.178757642498</v>
      </c>
      <c r="W4">
        <v>43576.266420194399</v>
      </c>
      <c r="X4">
        <v>43626.354082746402</v>
      </c>
      <c r="Y4">
        <v>43676.441745298303</v>
      </c>
      <c r="Z4">
        <v>43726.529407850299</v>
      </c>
      <c r="AA4">
        <v>43776.617070402201</v>
      </c>
      <c r="AB4">
        <v>43826.704732954102</v>
      </c>
      <c r="AC4">
        <v>43876.792395506098</v>
      </c>
      <c r="AD4">
        <v>43926.880058057999</v>
      </c>
      <c r="AE4">
        <v>43976.967720610002</v>
      </c>
      <c r="AF4">
        <v>44027.055383161904</v>
      </c>
      <c r="AG4">
        <v>44077.143045713899</v>
      </c>
      <c r="AH4">
        <v>44127.230708265801</v>
      </c>
      <c r="AI4">
        <v>44177.318370817797</v>
      </c>
      <c r="AJ4">
        <v>44227.406033369698</v>
      </c>
      <c r="AK4">
        <v>44277.493695921701</v>
      </c>
      <c r="AL4">
        <v>44327.581358473602</v>
      </c>
      <c r="AM4">
        <v>44377.669021025598</v>
      </c>
      <c r="AN4">
        <v>44427.7566835775</v>
      </c>
      <c r="AO4">
        <v>44477.844346129503</v>
      </c>
      <c r="AP4">
        <v>44527.932008681397</v>
      </c>
      <c r="AQ4">
        <v>44578.0196712334</v>
      </c>
      <c r="AR4">
        <v>44628.107333785301</v>
      </c>
      <c r="AS4">
        <v>44678.194996337297</v>
      </c>
      <c r="AT4">
        <v>44728.282658889199</v>
      </c>
      <c r="AU4">
        <v>44778.370321441202</v>
      </c>
      <c r="AV4">
        <v>44828.457983993103</v>
      </c>
      <c r="AW4">
        <v>44878.545646545099</v>
      </c>
      <c r="AX4">
        <v>44928.633309097</v>
      </c>
      <c r="AY4">
        <v>44978.720971648901</v>
      </c>
      <c r="AZ4">
        <v>45028.808634200897</v>
      </c>
      <c r="BA4">
        <v>45078.896296752799</v>
      </c>
      <c r="BB4">
        <v>45128.983959304802</v>
      </c>
      <c r="BC4">
        <v>45179.071621856703</v>
      </c>
      <c r="BD4">
        <v>45229.159284408699</v>
      </c>
      <c r="BE4">
        <v>45279.2469469606</v>
      </c>
      <c r="BF4">
        <v>45329.334609512603</v>
      </c>
      <c r="BG4">
        <v>45379.422272064498</v>
      </c>
      <c r="BH4">
        <v>45429.509934616501</v>
      </c>
      <c r="BI4">
        <v>45479.597597168402</v>
      </c>
      <c r="BJ4">
        <v>45529.685259720398</v>
      </c>
      <c r="BK4">
        <v>45579.772922272299</v>
      </c>
      <c r="BL4">
        <v>45629.860584824302</v>
      </c>
      <c r="BM4">
        <v>45679.948247376196</v>
      </c>
      <c r="BN4">
        <v>45730.0359099282</v>
      </c>
      <c r="BO4">
        <v>45780.123572480101</v>
      </c>
      <c r="BP4">
        <v>45830.211235032097</v>
      </c>
      <c r="BQ4">
        <v>45880.298897583998</v>
      </c>
      <c r="BR4">
        <v>45930.386560135899</v>
      </c>
      <c r="BS4">
        <v>45980.474222687903</v>
      </c>
      <c r="BT4">
        <v>46030.561885239797</v>
      </c>
      <c r="BU4">
        <v>46080.6495477918</v>
      </c>
      <c r="BV4">
        <v>46130.737210343701</v>
      </c>
      <c r="BW4">
        <v>46180.824872895697</v>
      </c>
      <c r="BX4">
        <v>46230.912535447598</v>
      </c>
      <c r="BY4">
        <v>46281.000197999601</v>
      </c>
      <c r="BZ4">
        <v>46331.087860551503</v>
      </c>
      <c r="CA4">
        <v>46381.175523103499</v>
      </c>
      <c r="CB4">
        <v>46431.2631856554</v>
      </c>
      <c r="CC4">
        <v>46481.350848207403</v>
      </c>
      <c r="CD4">
        <v>46531.438510759297</v>
      </c>
      <c r="CE4">
        <v>46581.5261733113</v>
      </c>
      <c r="CF4">
        <v>46631.613835863202</v>
      </c>
      <c r="CG4">
        <v>46681.701498415197</v>
      </c>
      <c r="CH4">
        <v>46731.789160967099</v>
      </c>
      <c r="CI4">
        <v>46781.876823519102</v>
      </c>
      <c r="CJ4">
        <v>46831.964486071003</v>
      </c>
      <c r="CK4">
        <v>46882.052148622999</v>
      </c>
      <c r="CL4">
        <v>46932.1398111749</v>
      </c>
      <c r="CM4">
        <v>46982.227473726802</v>
      </c>
      <c r="CN4">
        <v>47032.315136278798</v>
      </c>
      <c r="CO4">
        <v>47082.402798830699</v>
      </c>
      <c r="CP4">
        <v>47132.490461382702</v>
      </c>
      <c r="CQ4">
        <v>47182.578123934603</v>
      </c>
      <c r="CR4">
        <v>47232.665786486599</v>
      </c>
      <c r="CS4">
        <v>47282.753449038501</v>
      </c>
      <c r="CT4">
        <v>47332.841111590496</v>
      </c>
      <c r="CU4">
        <v>47382.928774142398</v>
      </c>
      <c r="CV4">
        <v>47433.016436694401</v>
      </c>
      <c r="CW4">
        <v>47483.104099246302</v>
      </c>
      <c r="CX4">
        <v>47533.191761798298</v>
      </c>
      <c r="CY4">
        <v>47583.279424350199</v>
      </c>
      <c r="CZ4">
        <v>47633.367086902203</v>
      </c>
      <c r="DA4">
        <v>47683.454749454097</v>
      </c>
      <c r="DB4">
        <v>47733.5424120061</v>
      </c>
      <c r="DC4">
        <v>47783.630074558001</v>
      </c>
      <c r="DD4">
        <v>47833.717737109997</v>
      </c>
      <c r="DE4">
        <v>47883.805399661898</v>
      </c>
      <c r="DF4">
        <v>47933.893062213901</v>
      </c>
      <c r="DG4">
        <v>47983.980724765803</v>
      </c>
      <c r="DH4">
        <v>48034.068387317697</v>
      </c>
      <c r="DI4">
        <v>48084.1560498697</v>
      </c>
      <c r="DJ4">
        <v>48134.243712421601</v>
      </c>
      <c r="DK4">
        <v>48184.331374973597</v>
      </c>
      <c r="DL4">
        <v>48234.419037525498</v>
      </c>
      <c r="DM4">
        <v>48284.506700077502</v>
      </c>
      <c r="DN4">
        <v>48334.594362629403</v>
      </c>
      <c r="DO4">
        <v>48384.682025181399</v>
      </c>
      <c r="DP4">
        <v>48434.7696877333</v>
      </c>
      <c r="DQ4">
        <v>48484.857350285303</v>
      </c>
      <c r="DR4">
        <v>48534.945012837197</v>
      </c>
      <c r="DS4">
        <v>48585.0326753892</v>
      </c>
      <c r="DT4">
        <v>48635.120337941102</v>
      </c>
      <c r="DU4">
        <v>48685.208000493098</v>
      </c>
      <c r="DV4">
        <v>48735.295663044999</v>
      </c>
      <c r="DW4">
        <v>48785.383325597002</v>
      </c>
      <c r="DX4">
        <v>48835.470988148903</v>
      </c>
      <c r="DY4">
        <v>48885.558650700899</v>
      </c>
      <c r="DZ4">
        <v>48935.646313252801</v>
      </c>
      <c r="EA4">
        <v>48985.733975804702</v>
      </c>
      <c r="EB4">
        <v>49035.821638356698</v>
      </c>
      <c r="EC4">
        <v>49085.909300908599</v>
      </c>
      <c r="ED4">
        <v>49135.996963460602</v>
      </c>
      <c r="EE4">
        <v>49186.084626012504</v>
      </c>
      <c r="EF4">
        <v>49236.172288564499</v>
      </c>
      <c r="EG4">
        <v>49286.259951116401</v>
      </c>
      <c r="EH4">
        <v>49336.347613668397</v>
      </c>
      <c r="EI4">
        <v>49386.435276220298</v>
      </c>
      <c r="EJ4">
        <v>49436.522938772301</v>
      </c>
      <c r="EK4">
        <v>49486.610601324202</v>
      </c>
      <c r="EL4">
        <v>49536.698263876198</v>
      </c>
      <c r="EM4">
        <v>49586.7859264281</v>
      </c>
      <c r="EN4">
        <v>49636.873588980103</v>
      </c>
      <c r="EO4">
        <v>49686.961251531997</v>
      </c>
      <c r="EP4">
        <v>49737.048914084</v>
      </c>
      <c r="EQ4">
        <v>49787.136576635901</v>
      </c>
      <c r="ER4">
        <v>49837.224239187897</v>
      </c>
      <c r="ES4">
        <v>49887.311901739798</v>
      </c>
      <c r="ET4">
        <v>49937.399564291802</v>
      </c>
      <c r="EU4">
        <v>49987.487226843703</v>
      </c>
      <c r="EV4">
        <v>50037.574889395699</v>
      </c>
      <c r="EW4">
        <v>50087.6625519476</v>
      </c>
      <c r="EX4">
        <v>50137.750214499501</v>
      </c>
      <c r="EY4">
        <v>50187.837877051497</v>
      </c>
      <c r="EZ4">
        <v>50237.925539603399</v>
      </c>
      <c r="FA4">
        <v>50288.013202155402</v>
      </c>
      <c r="FB4">
        <v>50338.100864707303</v>
      </c>
      <c r="FC4">
        <v>50388.188527259299</v>
      </c>
      <c r="FD4">
        <v>50438.2761898112</v>
      </c>
      <c r="FE4">
        <v>50488.363852363203</v>
      </c>
      <c r="FF4">
        <v>50538.451514915098</v>
      </c>
      <c r="FG4">
        <v>50588.539177467101</v>
      </c>
      <c r="FH4">
        <v>50638.626840019002</v>
      </c>
      <c r="FI4">
        <v>50688.714502570998</v>
      </c>
      <c r="FJ4">
        <v>50738.802165122899</v>
      </c>
      <c r="FK4">
        <v>50788.889827674902</v>
      </c>
      <c r="FL4">
        <v>50838.977490226796</v>
      </c>
      <c r="FM4">
        <v>50889.0651527788</v>
      </c>
      <c r="FN4">
        <v>50939.152815330701</v>
      </c>
      <c r="FO4">
        <v>50989.240477882697</v>
      </c>
      <c r="FP4">
        <v>51039.328140434598</v>
      </c>
      <c r="FQ4">
        <v>51089.415802986601</v>
      </c>
      <c r="FR4">
        <v>51139.503465538502</v>
      </c>
      <c r="FS4">
        <v>51189.591128090397</v>
      </c>
      <c r="FT4">
        <v>51239.6787906424</v>
      </c>
      <c r="FU4">
        <v>51289.766453194301</v>
      </c>
      <c r="FV4">
        <v>51339.854115746297</v>
      </c>
      <c r="FW4">
        <v>51389.941778298198</v>
      </c>
      <c r="FX4">
        <v>51440.029440850201</v>
      </c>
      <c r="FY4">
        <v>51490.117103402103</v>
      </c>
      <c r="FZ4">
        <v>51540.204765954099</v>
      </c>
      <c r="GA4">
        <v>51590.292428506</v>
      </c>
      <c r="GB4">
        <v>51640.380091058003</v>
      </c>
      <c r="GC4">
        <v>51690.467753609897</v>
      </c>
      <c r="GD4">
        <v>51740.5554161619</v>
      </c>
      <c r="GE4">
        <v>51790.643078713802</v>
      </c>
      <c r="GF4">
        <v>51840.730741265797</v>
      </c>
      <c r="GG4">
        <v>51890.818403817699</v>
      </c>
      <c r="GH4">
        <v>51940.906066369702</v>
      </c>
      <c r="GI4">
        <v>51990.993728921603</v>
      </c>
      <c r="GJ4">
        <v>52041.081391473599</v>
      </c>
      <c r="GK4">
        <v>52091.1690540255</v>
      </c>
      <c r="GL4">
        <v>52141.256716577402</v>
      </c>
      <c r="GM4">
        <v>52191.344379129398</v>
      </c>
      <c r="GN4">
        <v>52241.432041681299</v>
      </c>
      <c r="GO4">
        <v>52291.519704233302</v>
      </c>
      <c r="GP4">
        <v>52341.607366785203</v>
      </c>
      <c r="GQ4">
        <v>52391.695029337199</v>
      </c>
      <c r="GR4">
        <v>52441.782691889101</v>
      </c>
      <c r="GS4">
        <v>52491.870354441096</v>
      </c>
      <c r="GT4">
        <v>52541.958016992998</v>
      </c>
      <c r="GU4">
        <v>52592.045679545001</v>
      </c>
      <c r="GV4">
        <v>52642.133342096902</v>
      </c>
      <c r="GW4">
        <v>52692.221004648898</v>
      </c>
      <c r="GX4">
        <v>52742.308667200799</v>
      </c>
      <c r="GY4">
        <v>52792.396329752803</v>
      </c>
      <c r="GZ4">
        <v>52842.483992304697</v>
      </c>
      <c r="HA4">
        <v>52892.5716548567</v>
      </c>
      <c r="HB4">
        <v>52942.659317408601</v>
      </c>
      <c r="HC4">
        <v>52992.746979960597</v>
      </c>
      <c r="HD4">
        <v>53042.834642512498</v>
      </c>
      <c r="HE4">
        <v>53092.922305064501</v>
      </c>
      <c r="HF4">
        <v>53143.009967616403</v>
      </c>
      <c r="HG4">
        <v>53193.097630168399</v>
      </c>
      <c r="HH4">
        <v>53243.1852927203</v>
      </c>
      <c r="HI4">
        <v>53293.272955272201</v>
      </c>
      <c r="HJ4">
        <v>53343.360617824197</v>
      </c>
      <c r="HK4">
        <v>53393.448280376098</v>
      </c>
      <c r="HL4">
        <v>53443.535942928102</v>
      </c>
      <c r="HM4">
        <v>53493.623605480003</v>
      </c>
      <c r="HN4">
        <v>53543.711268031999</v>
      </c>
      <c r="HO4">
        <v>53593.7989305839</v>
      </c>
      <c r="HP4">
        <v>53643.886593135903</v>
      </c>
      <c r="HQ4">
        <v>53693.974255687797</v>
      </c>
      <c r="HR4">
        <v>53744.0619182398</v>
      </c>
      <c r="HS4">
        <v>53794.149580791702</v>
      </c>
      <c r="HT4">
        <v>53844.237243343698</v>
      </c>
      <c r="HU4">
        <v>53894.324905895599</v>
      </c>
      <c r="HV4">
        <v>53944.412568447602</v>
      </c>
      <c r="HW4">
        <v>53994.500230999503</v>
      </c>
      <c r="HX4">
        <v>54044.587893551499</v>
      </c>
      <c r="HY4">
        <v>54094.675556103401</v>
      </c>
      <c r="HZ4">
        <v>54144.763218655396</v>
      </c>
      <c r="IA4">
        <v>54194.850881207298</v>
      </c>
      <c r="IB4">
        <v>54244.938543759199</v>
      </c>
      <c r="IC4">
        <v>54295.026206311202</v>
      </c>
      <c r="ID4">
        <v>54345.113868863104</v>
      </c>
      <c r="IE4">
        <v>54395.201531415099</v>
      </c>
      <c r="IF4">
        <v>54445.289193967001</v>
      </c>
      <c r="IG4">
        <v>54495.376856518997</v>
      </c>
      <c r="IH4">
        <v>54545.464519070898</v>
      </c>
      <c r="II4">
        <v>54595.552181622901</v>
      </c>
      <c r="IJ4">
        <v>54645.639844174802</v>
      </c>
      <c r="IK4">
        <v>54695.727506726798</v>
      </c>
      <c r="IL4">
        <v>54745.8151692787</v>
      </c>
      <c r="IM4">
        <v>54795.902831830703</v>
      </c>
      <c r="IN4">
        <v>54845.990494382597</v>
      </c>
      <c r="IO4">
        <v>54896.0781569346</v>
      </c>
      <c r="IP4">
        <v>54946.165819486501</v>
      </c>
      <c r="IQ4">
        <v>54996.253482038497</v>
      </c>
      <c r="IR4">
        <v>55046.341144590398</v>
      </c>
      <c r="IS4">
        <v>55096.428807142402</v>
      </c>
      <c r="IT4">
        <v>55146.516469694303</v>
      </c>
      <c r="IU4">
        <v>55196.604132246299</v>
      </c>
      <c r="IV4">
        <v>55246.6917947982</v>
      </c>
      <c r="IW4">
        <v>55296.779457350101</v>
      </c>
      <c r="IX4">
        <v>55346.867119902097</v>
      </c>
      <c r="IY4">
        <v>55396.954782453999</v>
      </c>
      <c r="IZ4">
        <v>55447.042445006002</v>
      </c>
      <c r="JA4">
        <v>55497.130107557903</v>
      </c>
      <c r="JB4">
        <v>55547.217770109899</v>
      </c>
      <c r="JC4">
        <v>55597.3054326618</v>
      </c>
      <c r="JD4">
        <v>55647.393095213803</v>
      </c>
      <c r="JE4">
        <v>55697.480757765697</v>
      </c>
      <c r="JF4">
        <v>55747.568420317701</v>
      </c>
      <c r="JG4">
        <v>55797.656082869602</v>
      </c>
      <c r="JH4">
        <v>55847.743745421598</v>
      </c>
      <c r="JI4">
        <v>55897.831407973499</v>
      </c>
      <c r="JJ4">
        <v>55947.919070525502</v>
      </c>
      <c r="JK4">
        <v>55998.006733077404</v>
      </c>
      <c r="JL4">
        <v>56048.0943956294</v>
      </c>
      <c r="JM4">
        <v>56098.182058181301</v>
      </c>
      <c r="JN4">
        <v>56148.269720733297</v>
      </c>
      <c r="JO4">
        <v>56198.357383285198</v>
      </c>
      <c r="JP4">
        <v>56248.445045837201</v>
      </c>
      <c r="JQ4">
        <v>56298.532708389102</v>
      </c>
      <c r="JR4">
        <v>56348.620370941098</v>
      </c>
      <c r="JS4">
        <v>56398.708033493</v>
      </c>
      <c r="JT4">
        <v>56448.795696044901</v>
      </c>
      <c r="JU4">
        <v>56498.883358596897</v>
      </c>
      <c r="JV4">
        <v>56548.971021148798</v>
      </c>
      <c r="JW4">
        <v>56599.058683700801</v>
      </c>
      <c r="JX4">
        <v>56649.146346252703</v>
      </c>
      <c r="JY4">
        <v>56699.234008804699</v>
      </c>
      <c r="JZ4">
        <v>56749.3216713566</v>
      </c>
      <c r="KA4">
        <v>56799.409333908603</v>
      </c>
      <c r="KB4">
        <v>56849.496996460497</v>
      </c>
      <c r="KC4">
        <v>56899.5846590125</v>
      </c>
      <c r="KD4">
        <v>56949.672321564401</v>
      </c>
      <c r="KE4">
        <v>56999.759984116397</v>
      </c>
      <c r="KF4">
        <v>57049.847646668299</v>
      </c>
      <c r="KG4">
        <v>57099.935309220302</v>
      </c>
      <c r="KH4">
        <v>57150.022971772203</v>
      </c>
      <c r="KI4">
        <v>57200.110634324199</v>
      </c>
      <c r="KJ4">
        <v>57250.1982968761</v>
      </c>
      <c r="KK4">
        <v>57300.285959428002</v>
      </c>
      <c r="KL4">
        <v>57350.373621979998</v>
      </c>
      <c r="KM4">
        <v>57400.461284531899</v>
      </c>
      <c r="KN4">
        <v>57450.548947083902</v>
      </c>
      <c r="KO4">
        <v>57500.636609635803</v>
      </c>
      <c r="KP4">
        <v>57550.724272187799</v>
      </c>
      <c r="KQ4">
        <v>57600.811934739701</v>
      </c>
      <c r="KR4">
        <v>57650.899597291696</v>
      </c>
      <c r="KS4">
        <v>57700.987259843598</v>
      </c>
      <c r="KT4">
        <v>57751.074922395601</v>
      </c>
      <c r="KU4">
        <v>57801.162584947502</v>
      </c>
      <c r="KV4">
        <v>57851.250247499498</v>
      </c>
      <c r="KW4">
        <v>57901.337910051399</v>
      </c>
      <c r="KX4">
        <v>57951.425572603403</v>
      </c>
      <c r="KY4">
        <v>58001.513235155297</v>
      </c>
      <c r="KZ4">
        <v>58051.6008977073</v>
      </c>
      <c r="LA4">
        <v>58101.688560259201</v>
      </c>
      <c r="LB4">
        <v>58151.776222811197</v>
      </c>
      <c r="LC4">
        <v>58201.863885363098</v>
      </c>
      <c r="LD4">
        <v>58251.951547915101</v>
      </c>
      <c r="LE4">
        <v>58302.039210467003</v>
      </c>
      <c r="LF4">
        <v>58352.126873018999</v>
      </c>
      <c r="LG4">
        <v>58402.2145355709</v>
      </c>
      <c r="LH4">
        <v>58452.302198122801</v>
      </c>
      <c r="LI4">
        <v>58502.389860674797</v>
      </c>
      <c r="LJ4">
        <v>58552.477523226698</v>
      </c>
      <c r="LK4">
        <v>58602.565185778702</v>
      </c>
      <c r="LL4">
        <v>58652.652848330603</v>
      </c>
      <c r="LM4">
        <v>58702.740510882599</v>
      </c>
      <c r="LN4">
        <v>58752.8281734345</v>
      </c>
      <c r="LO4">
        <v>58802.915835986503</v>
      </c>
      <c r="LP4">
        <v>58853.003498538397</v>
      </c>
      <c r="LQ4">
        <v>58903.0911610904</v>
      </c>
      <c r="LR4">
        <v>58953.178823642302</v>
      </c>
      <c r="LS4">
        <v>59003.266486194298</v>
      </c>
      <c r="LT4">
        <v>59053.354148746199</v>
      </c>
      <c r="LU4">
        <v>59103.441811298202</v>
      </c>
      <c r="LV4">
        <v>59153.529473850103</v>
      </c>
      <c r="LW4">
        <v>59203.617136402099</v>
      </c>
      <c r="LX4">
        <v>59253.704798954001</v>
      </c>
      <c r="LY4">
        <v>59303.792461505996</v>
      </c>
      <c r="LZ4">
        <v>59353.880124057898</v>
      </c>
      <c r="MA4">
        <v>59403.967786609901</v>
      </c>
      <c r="MB4">
        <v>59454.055449161802</v>
      </c>
      <c r="MC4">
        <v>59504.143111713704</v>
      </c>
      <c r="MD4">
        <v>59554.230774265699</v>
      </c>
      <c r="ME4">
        <v>59604.318436817601</v>
      </c>
      <c r="MF4">
        <v>59654.406099369597</v>
      </c>
      <c r="MG4">
        <v>59704.493761921498</v>
      </c>
      <c r="MH4">
        <v>59754.581424473501</v>
      </c>
      <c r="MI4">
        <v>59804.669087025402</v>
      </c>
      <c r="MJ4">
        <v>59854.756749577398</v>
      </c>
      <c r="MK4">
        <v>59904.8444121293</v>
      </c>
      <c r="ML4">
        <v>59954.932074681303</v>
      </c>
      <c r="MM4">
        <v>60005.019737233197</v>
      </c>
      <c r="MN4">
        <v>60055.1073997852</v>
      </c>
      <c r="MO4">
        <v>60105.195062337101</v>
      </c>
      <c r="MP4">
        <v>60155.282724889097</v>
      </c>
      <c r="MQ4">
        <v>60205.370387440998</v>
      </c>
      <c r="MR4">
        <v>60255.458049993002</v>
      </c>
      <c r="MS4">
        <v>60305.545712544903</v>
      </c>
      <c r="MT4">
        <v>60355.633375096899</v>
      </c>
      <c r="MU4">
        <v>60405.7210376488</v>
      </c>
      <c r="MV4">
        <v>60455.808700200701</v>
      </c>
      <c r="MW4">
        <v>60505.896362752697</v>
      </c>
      <c r="MX4">
        <v>60555.984025304599</v>
      </c>
      <c r="MY4">
        <v>60606.071687856602</v>
      </c>
      <c r="MZ4">
        <v>60656.159350408503</v>
      </c>
      <c r="NA4">
        <v>60706.247012960499</v>
      </c>
      <c r="NB4">
        <v>60756.3346755124</v>
      </c>
      <c r="NC4">
        <v>60806.422338064403</v>
      </c>
      <c r="ND4">
        <v>60856.510000616297</v>
      </c>
      <c r="NE4">
        <v>60906.597663168301</v>
      </c>
      <c r="NF4">
        <v>60956.685325720202</v>
      </c>
      <c r="NG4">
        <v>61006.772988272198</v>
      </c>
      <c r="NH4">
        <v>61056.860650824099</v>
      </c>
      <c r="NI4">
        <v>61106.948313376102</v>
      </c>
      <c r="NJ4">
        <v>61157.035975928004</v>
      </c>
      <c r="NK4">
        <v>61207.123638479999</v>
      </c>
      <c r="NL4">
        <v>61257.211301031901</v>
      </c>
      <c r="NM4">
        <v>61307.298963583897</v>
      </c>
      <c r="NN4">
        <v>61357.386626135798</v>
      </c>
      <c r="NO4">
        <v>61407.474288687801</v>
      </c>
      <c r="NP4">
        <v>61457.561951239702</v>
      </c>
      <c r="NQ4">
        <v>61507.649613791698</v>
      </c>
      <c r="NR4">
        <v>61557.7372763436</v>
      </c>
      <c r="NS4">
        <v>61607.824938895501</v>
      </c>
      <c r="NT4">
        <v>61657.912601447497</v>
      </c>
      <c r="NU4">
        <v>61708.000263999398</v>
      </c>
      <c r="NV4">
        <v>61758.087926551401</v>
      </c>
      <c r="NW4">
        <v>61808.175589103303</v>
      </c>
      <c r="NX4">
        <v>61858.263251655299</v>
      </c>
      <c r="NY4">
        <v>61908.3509142072</v>
      </c>
      <c r="NZ4">
        <v>61958.438576759203</v>
      </c>
      <c r="OA4">
        <v>62008.526239311097</v>
      </c>
      <c r="OB4">
        <v>62058.6139018631</v>
      </c>
      <c r="OC4">
        <v>62108.701564415001</v>
      </c>
      <c r="OD4">
        <v>62158.789226966997</v>
      </c>
      <c r="OE4">
        <v>62208.876889518899</v>
      </c>
      <c r="OF4">
        <v>62258.964552070902</v>
      </c>
      <c r="OG4">
        <v>62309.052214622803</v>
      </c>
      <c r="OH4">
        <v>62359.139877174799</v>
      </c>
      <c r="OI4">
        <v>62409.2275397267</v>
      </c>
      <c r="OJ4">
        <v>62459.315202278704</v>
      </c>
      <c r="OK4">
        <v>62509.402864830598</v>
      </c>
      <c r="OL4">
        <v>62559.490527382601</v>
      </c>
      <c r="OM4">
        <v>62609.578189934502</v>
      </c>
      <c r="ON4">
        <v>62659.665852486403</v>
      </c>
      <c r="OO4">
        <v>62709.753515038399</v>
      </c>
      <c r="OP4">
        <v>62759.841177590301</v>
      </c>
      <c r="OQ4">
        <v>62809.928840142296</v>
      </c>
      <c r="OR4">
        <v>62860.016502694198</v>
      </c>
      <c r="OS4">
        <v>62910.104165246201</v>
      </c>
      <c r="OT4">
        <v>62960.191827798102</v>
      </c>
      <c r="OU4">
        <v>63010.279490350098</v>
      </c>
      <c r="OV4">
        <v>63060.367152901999</v>
      </c>
      <c r="OW4">
        <v>63110.454815454003</v>
      </c>
      <c r="OX4">
        <v>63160.542478005897</v>
      </c>
      <c r="OY4">
        <v>63210.6301405579</v>
      </c>
      <c r="OZ4">
        <v>63260.717803109801</v>
      </c>
      <c r="PA4">
        <v>63310.805465661797</v>
      </c>
      <c r="PB4">
        <v>63360.893128213698</v>
      </c>
      <c r="PC4">
        <v>63410.980790765701</v>
      </c>
      <c r="PD4">
        <v>63461.068453317603</v>
      </c>
      <c r="PE4">
        <v>63511.156115869599</v>
      </c>
      <c r="PF4">
        <v>63561.2437784215</v>
      </c>
      <c r="PG4">
        <v>63611.331440973401</v>
      </c>
      <c r="PH4">
        <v>63661.419103525397</v>
      </c>
      <c r="PI4">
        <v>63711.506766077298</v>
      </c>
      <c r="PJ4">
        <v>63761.594428629302</v>
      </c>
      <c r="PK4">
        <v>63811.682091181203</v>
      </c>
      <c r="PL4">
        <v>63861.769753733199</v>
      </c>
      <c r="PM4">
        <v>63911.8574162851</v>
      </c>
      <c r="PN4">
        <v>63961.945078837103</v>
      </c>
      <c r="PO4">
        <v>64012.032741388997</v>
      </c>
      <c r="PP4">
        <v>64062.120403941</v>
      </c>
      <c r="PQ4">
        <v>64112.208066492902</v>
      </c>
      <c r="PR4">
        <v>64162.295729044898</v>
      </c>
      <c r="PS4">
        <v>64212.383391596799</v>
      </c>
      <c r="PT4">
        <v>64262.471054148802</v>
      </c>
      <c r="PU4">
        <v>64312.558716700703</v>
      </c>
      <c r="PV4">
        <v>64362.646379252699</v>
      </c>
      <c r="PW4">
        <v>64412.734041804601</v>
      </c>
      <c r="PX4">
        <v>64462.821704356596</v>
      </c>
      <c r="PY4">
        <v>64512.909366908498</v>
      </c>
      <c r="PZ4">
        <v>64562.997029460501</v>
      </c>
      <c r="QA4">
        <v>64613.084692012402</v>
      </c>
      <c r="QB4">
        <v>64663.172354564398</v>
      </c>
      <c r="QC4">
        <v>64713.260017116299</v>
      </c>
      <c r="QD4">
        <v>64763.347679668201</v>
      </c>
      <c r="QE4">
        <v>64813.435342220197</v>
      </c>
      <c r="QF4">
        <v>64863.523004772098</v>
      </c>
      <c r="QG4">
        <v>64913.610667324101</v>
      </c>
      <c r="QH4">
        <v>64963.698329876002</v>
      </c>
      <c r="QI4">
        <v>65013.785992427998</v>
      </c>
      <c r="QJ4">
        <v>65063.8736549799</v>
      </c>
      <c r="QK4">
        <v>65113.961317531903</v>
      </c>
    </row>
    <row r="5" spans="1:453" x14ac:dyDescent="0.2">
      <c r="A5" s="60"/>
      <c r="B5" t="s">
        <v>170</v>
      </c>
      <c r="C5">
        <v>23910.711744103599</v>
      </c>
      <c r="D5">
        <v>23938.841993214301</v>
      </c>
      <c r="E5">
        <v>23966.972242324999</v>
      </c>
      <c r="F5">
        <v>23995.1024914357</v>
      </c>
      <c r="G5">
        <v>24023.2327405465</v>
      </c>
      <c r="H5">
        <v>24051.362989657198</v>
      </c>
      <c r="I5">
        <v>24079.4932387679</v>
      </c>
      <c r="J5">
        <v>24107.623487878602</v>
      </c>
      <c r="K5">
        <v>24135.7537369893</v>
      </c>
      <c r="L5">
        <v>24163.883986100001</v>
      </c>
      <c r="M5">
        <v>24192.0142352107</v>
      </c>
      <c r="N5">
        <v>24220.144484321401</v>
      </c>
      <c r="O5">
        <v>24248.274733432099</v>
      </c>
      <c r="P5">
        <v>24276.404982542801</v>
      </c>
      <c r="Q5">
        <v>24304.535231653601</v>
      </c>
      <c r="R5">
        <v>24332.665480764299</v>
      </c>
      <c r="S5">
        <v>24360.795729875001</v>
      </c>
      <c r="T5">
        <v>24388.925978985699</v>
      </c>
      <c r="U5">
        <v>24417.0562280964</v>
      </c>
      <c r="V5">
        <v>24445.186477207099</v>
      </c>
      <c r="W5">
        <v>24473.3167263178</v>
      </c>
      <c r="X5">
        <v>24501.446975428498</v>
      </c>
      <c r="Y5">
        <v>24529.5772245392</v>
      </c>
      <c r="Z5">
        <v>24557.707473649902</v>
      </c>
      <c r="AA5">
        <v>24585.837722760702</v>
      </c>
      <c r="AB5">
        <v>24613.9679718714</v>
      </c>
      <c r="AC5">
        <v>24642.098220982101</v>
      </c>
      <c r="AD5">
        <v>24670.228470092799</v>
      </c>
      <c r="AE5">
        <v>24698.358719203501</v>
      </c>
      <c r="AF5">
        <v>24726.488968314199</v>
      </c>
      <c r="AG5">
        <v>24754.619217424901</v>
      </c>
      <c r="AH5">
        <v>24782.749466535599</v>
      </c>
      <c r="AI5">
        <v>24810.879715646301</v>
      </c>
      <c r="AJ5">
        <v>24839.009964756999</v>
      </c>
      <c r="AK5">
        <v>24867.140213867799</v>
      </c>
      <c r="AL5">
        <v>24895.2704629785</v>
      </c>
      <c r="AM5">
        <v>24923.400712089198</v>
      </c>
      <c r="AN5">
        <v>24951.5309611999</v>
      </c>
      <c r="AO5">
        <v>24979.661210310602</v>
      </c>
      <c r="AP5">
        <v>25007.7914594213</v>
      </c>
      <c r="AQ5">
        <v>25035.921708532002</v>
      </c>
      <c r="AR5">
        <v>25064.0519576427</v>
      </c>
      <c r="AS5">
        <v>25092.182206753401</v>
      </c>
      <c r="AT5">
        <v>25120.312455864099</v>
      </c>
      <c r="AU5">
        <v>25148.442704974899</v>
      </c>
      <c r="AV5">
        <v>25176.572954085601</v>
      </c>
      <c r="AW5">
        <v>25204.703203196299</v>
      </c>
      <c r="AX5">
        <v>25232.833452307001</v>
      </c>
      <c r="AY5">
        <v>25260.963701417699</v>
      </c>
      <c r="AZ5">
        <v>25289.0939505284</v>
      </c>
      <c r="BA5">
        <v>25317.224199639099</v>
      </c>
      <c r="BB5">
        <v>25345.3544487498</v>
      </c>
      <c r="BC5">
        <v>25373.484697860498</v>
      </c>
      <c r="BD5">
        <v>25401.6149469712</v>
      </c>
      <c r="BE5">
        <v>25429.745196082</v>
      </c>
      <c r="BF5">
        <v>25457.875445192702</v>
      </c>
      <c r="BG5">
        <v>25486.0056943034</v>
      </c>
      <c r="BH5">
        <v>25514.135943414101</v>
      </c>
      <c r="BI5">
        <v>25542.266192524799</v>
      </c>
      <c r="BJ5">
        <v>25570.396441635501</v>
      </c>
      <c r="BK5">
        <v>25598.526690746199</v>
      </c>
      <c r="BL5">
        <v>25626.656939856901</v>
      </c>
      <c r="BM5">
        <v>25654.787188967599</v>
      </c>
      <c r="BN5">
        <v>25682.917438078301</v>
      </c>
      <c r="BO5">
        <v>25711.047687189101</v>
      </c>
      <c r="BP5">
        <v>25739.177936299799</v>
      </c>
      <c r="BQ5">
        <v>25767.3081854105</v>
      </c>
      <c r="BR5">
        <v>25795.438434521198</v>
      </c>
      <c r="BS5">
        <v>25823.5686836319</v>
      </c>
      <c r="BT5">
        <v>25851.698932742602</v>
      </c>
      <c r="BU5">
        <v>25879.8291818533</v>
      </c>
      <c r="BV5">
        <v>25907.959430964002</v>
      </c>
      <c r="BW5">
        <v>25936.0896800747</v>
      </c>
      <c r="BX5">
        <v>25964.219929185499</v>
      </c>
      <c r="BY5">
        <v>25992.350178296201</v>
      </c>
      <c r="BZ5">
        <v>26020.480427406899</v>
      </c>
      <c r="CA5">
        <v>26048.610676517601</v>
      </c>
      <c r="CB5">
        <v>26076.740925628299</v>
      </c>
      <c r="CC5">
        <v>26104.871174739001</v>
      </c>
      <c r="CD5">
        <v>26133.001423849699</v>
      </c>
      <c r="CE5">
        <v>26161.1316729604</v>
      </c>
      <c r="CF5">
        <v>26189.261922071099</v>
      </c>
      <c r="CG5">
        <v>26217.3921711818</v>
      </c>
      <c r="CH5">
        <v>26245.5224202926</v>
      </c>
      <c r="CI5">
        <v>26273.652669403298</v>
      </c>
      <c r="CJ5">
        <v>26301.782918514</v>
      </c>
      <c r="CK5">
        <v>26329.913167624702</v>
      </c>
      <c r="CL5">
        <v>26358.0434167354</v>
      </c>
      <c r="CM5">
        <v>26386.173665846101</v>
      </c>
      <c r="CN5">
        <v>26414.303914956799</v>
      </c>
      <c r="CO5">
        <v>26442.434164067501</v>
      </c>
      <c r="CP5">
        <v>26470.564413178199</v>
      </c>
      <c r="CQ5">
        <v>26498.694662288901</v>
      </c>
      <c r="CR5">
        <v>26526.824911399701</v>
      </c>
      <c r="CS5">
        <v>26554.955160510399</v>
      </c>
      <c r="CT5">
        <v>26583.085409621101</v>
      </c>
      <c r="CU5">
        <v>26611.215658731799</v>
      </c>
      <c r="CV5">
        <v>26639.3459078425</v>
      </c>
      <c r="CW5">
        <v>26667.476156953198</v>
      </c>
      <c r="CX5">
        <v>26695.6064060639</v>
      </c>
      <c r="CY5">
        <v>26723.736655174602</v>
      </c>
      <c r="CZ5">
        <v>26751.8669042853</v>
      </c>
      <c r="DA5">
        <v>26779.997153396002</v>
      </c>
      <c r="DB5">
        <v>26808.127402506801</v>
      </c>
      <c r="DC5">
        <v>26836.2576516175</v>
      </c>
      <c r="DD5">
        <v>26864.387900728201</v>
      </c>
      <c r="DE5">
        <v>26892.518149838899</v>
      </c>
      <c r="DF5">
        <v>26920.648398949601</v>
      </c>
      <c r="DG5">
        <v>26948.778648060299</v>
      </c>
      <c r="DH5">
        <v>26976.908897171001</v>
      </c>
      <c r="DI5">
        <v>27005.039146281699</v>
      </c>
      <c r="DJ5">
        <v>27033.1693953924</v>
      </c>
      <c r="DK5">
        <v>27061.299644503099</v>
      </c>
      <c r="DL5">
        <v>27089.429893613898</v>
      </c>
      <c r="DM5">
        <v>27117.5601427246</v>
      </c>
      <c r="DN5">
        <v>27145.690391835298</v>
      </c>
      <c r="DO5">
        <v>27173.820640946</v>
      </c>
      <c r="DP5">
        <v>27201.950890056702</v>
      </c>
      <c r="DQ5">
        <v>27230.0811391674</v>
      </c>
      <c r="DR5">
        <v>27258.211388278101</v>
      </c>
      <c r="DS5">
        <v>27286.341637388799</v>
      </c>
      <c r="DT5">
        <v>27314.471886499501</v>
      </c>
      <c r="DU5">
        <v>27342.602135610199</v>
      </c>
      <c r="DV5">
        <v>27370.732384720999</v>
      </c>
      <c r="DW5">
        <v>27398.862633831701</v>
      </c>
      <c r="DX5">
        <v>27426.992882942399</v>
      </c>
      <c r="DY5">
        <v>27455.123132053101</v>
      </c>
      <c r="DZ5">
        <v>27483.253381163799</v>
      </c>
      <c r="EA5">
        <v>27511.3836302745</v>
      </c>
      <c r="EB5">
        <v>27539.513879385198</v>
      </c>
      <c r="EC5">
        <v>27567.6441284959</v>
      </c>
      <c r="ED5">
        <v>27595.774377606602</v>
      </c>
      <c r="EE5">
        <v>27623.9046267173</v>
      </c>
      <c r="EF5">
        <v>27652.0348758281</v>
      </c>
      <c r="EG5">
        <v>27680.165124938801</v>
      </c>
      <c r="EH5">
        <v>27708.2953740495</v>
      </c>
      <c r="EI5">
        <v>27736.425623160201</v>
      </c>
      <c r="EJ5">
        <v>27764.555872270899</v>
      </c>
      <c r="EK5">
        <v>27792.686121381601</v>
      </c>
      <c r="EL5">
        <v>27820.816370492299</v>
      </c>
      <c r="EM5">
        <v>27848.946619603001</v>
      </c>
      <c r="EN5">
        <v>27877.076868713699</v>
      </c>
      <c r="EO5">
        <v>27905.2071178244</v>
      </c>
      <c r="EP5">
        <v>27933.3373669352</v>
      </c>
      <c r="EQ5">
        <v>27961.467616045898</v>
      </c>
      <c r="ER5">
        <v>27989.5978651566</v>
      </c>
      <c r="ES5">
        <v>28017.728114267298</v>
      </c>
      <c r="ET5">
        <v>28045.858363378</v>
      </c>
      <c r="EU5">
        <v>28073.988612488702</v>
      </c>
      <c r="EV5">
        <v>28102.1188615994</v>
      </c>
      <c r="EW5">
        <v>28130.249110710101</v>
      </c>
      <c r="EX5">
        <v>28158.379359820799</v>
      </c>
      <c r="EY5">
        <v>28186.509608931599</v>
      </c>
      <c r="EZ5">
        <v>28214.639858042301</v>
      </c>
      <c r="FA5">
        <v>28242.770107152999</v>
      </c>
      <c r="FB5">
        <v>28270.900356263701</v>
      </c>
      <c r="FC5">
        <v>28299.030605374399</v>
      </c>
      <c r="FD5">
        <v>28327.160854485101</v>
      </c>
      <c r="FE5">
        <v>28355.291103595799</v>
      </c>
      <c r="FF5">
        <v>28383.4213527065</v>
      </c>
      <c r="FG5">
        <v>28411.551601817198</v>
      </c>
      <c r="FH5">
        <v>28439.6818509279</v>
      </c>
      <c r="FI5">
        <v>28467.8121000387</v>
      </c>
      <c r="FJ5">
        <v>28495.942349149402</v>
      </c>
      <c r="FK5">
        <v>28524.0725982601</v>
      </c>
      <c r="FL5">
        <v>28552.202847370801</v>
      </c>
      <c r="FM5">
        <v>28580.3330964815</v>
      </c>
      <c r="FN5">
        <v>28608.463345592201</v>
      </c>
      <c r="FO5">
        <v>28636.593594702899</v>
      </c>
      <c r="FP5">
        <v>28664.723843813601</v>
      </c>
      <c r="FQ5">
        <v>28692.854092924299</v>
      </c>
      <c r="FR5">
        <v>28720.984342035001</v>
      </c>
      <c r="FS5">
        <v>28749.114591145801</v>
      </c>
      <c r="FT5">
        <v>28777.244840256499</v>
      </c>
      <c r="FU5">
        <v>28805.3750893672</v>
      </c>
      <c r="FV5">
        <v>28833.505338477898</v>
      </c>
      <c r="FW5">
        <v>28861.6355875886</v>
      </c>
      <c r="FX5">
        <v>28889.765836699298</v>
      </c>
      <c r="FY5">
        <v>28917.89608581</v>
      </c>
      <c r="FZ5">
        <v>28946.026334920702</v>
      </c>
      <c r="GA5">
        <v>28974.1565840314</v>
      </c>
      <c r="GB5">
        <v>29002.286833142101</v>
      </c>
      <c r="GC5">
        <v>29030.417082252901</v>
      </c>
      <c r="GD5">
        <v>29058.547331363599</v>
      </c>
      <c r="GE5">
        <v>29086.677580474301</v>
      </c>
      <c r="GF5">
        <v>29114.807829584999</v>
      </c>
      <c r="GG5">
        <v>29142.938078695701</v>
      </c>
      <c r="GH5">
        <v>29171.068327806399</v>
      </c>
      <c r="GI5">
        <v>29199.198576917101</v>
      </c>
      <c r="GJ5">
        <v>29227.328826027799</v>
      </c>
      <c r="GK5">
        <v>29255.4590751385</v>
      </c>
      <c r="GL5">
        <v>29283.589324249198</v>
      </c>
      <c r="GM5">
        <v>29311.719573359998</v>
      </c>
      <c r="GN5">
        <v>29339.8498224707</v>
      </c>
      <c r="GO5">
        <v>29367.980071581402</v>
      </c>
      <c r="GP5">
        <v>29396.1103206921</v>
      </c>
      <c r="GQ5">
        <v>29424.240569802801</v>
      </c>
      <c r="GR5">
        <v>29452.3708189135</v>
      </c>
      <c r="GS5">
        <v>29480.501068024201</v>
      </c>
      <c r="GT5">
        <v>29508.631317134899</v>
      </c>
      <c r="GU5">
        <v>29536.761566245601</v>
      </c>
      <c r="GV5">
        <v>29564.891815356299</v>
      </c>
      <c r="GW5">
        <v>29593.022064467099</v>
      </c>
      <c r="GX5">
        <v>29621.152313577801</v>
      </c>
      <c r="GY5">
        <v>29649.282562688499</v>
      </c>
      <c r="GZ5">
        <v>29677.4128117992</v>
      </c>
      <c r="HA5">
        <v>29705.543060909898</v>
      </c>
      <c r="HB5">
        <v>29733.6733100206</v>
      </c>
      <c r="HC5">
        <v>29761.803559131298</v>
      </c>
      <c r="HD5">
        <v>29789.933808242</v>
      </c>
      <c r="HE5">
        <v>29818.064057352702</v>
      </c>
      <c r="HF5">
        <v>29846.1943064634</v>
      </c>
      <c r="HG5">
        <v>29874.3245555742</v>
      </c>
      <c r="HH5">
        <v>29902.454804684901</v>
      </c>
      <c r="HI5">
        <v>29930.585053795599</v>
      </c>
      <c r="HJ5">
        <v>29958.715302906301</v>
      </c>
      <c r="HK5">
        <v>29986.845552016999</v>
      </c>
      <c r="HL5">
        <v>30014.975801127701</v>
      </c>
      <c r="HM5">
        <v>30043.106050238399</v>
      </c>
      <c r="HN5">
        <v>30071.236299349101</v>
      </c>
      <c r="HO5">
        <v>30099.366548459799</v>
      </c>
      <c r="HP5">
        <v>30127.4967975705</v>
      </c>
      <c r="HQ5">
        <v>30155.6270466813</v>
      </c>
      <c r="HR5">
        <v>30183.757295791998</v>
      </c>
      <c r="HS5">
        <v>30211.8875449027</v>
      </c>
      <c r="HT5">
        <v>30240.017794013402</v>
      </c>
      <c r="HU5">
        <v>30268.1480431241</v>
      </c>
      <c r="HV5">
        <v>30296.278292234801</v>
      </c>
      <c r="HW5">
        <v>30324.4085413455</v>
      </c>
      <c r="HX5">
        <v>30352.538790456201</v>
      </c>
      <c r="HY5">
        <v>30380.669039566899</v>
      </c>
      <c r="HZ5">
        <v>30408.799288677699</v>
      </c>
      <c r="IA5">
        <v>30436.929537788401</v>
      </c>
      <c r="IB5">
        <v>30465.059786899099</v>
      </c>
      <c r="IC5">
        <v>30493.190036009801</v>
      </c>
      <c r="ID5">
        <v>30521.320285120499</v>
      </c>
      <c r="IE5">
        <v>30549.4505342312</v>
      </c>
      <c r="IF5">
        <v>30577.580783341898</v>
      </c>
      <c r="IG5">
        <v>30605.7110324526</v>
      </c>
      <c r="IH5">
        <v>30633.841281563298</v>
      </c>
      <c r="II5">
        <v>30661.971530674</v>
      </c>
      <c r="IJ5">
        <v>30690.1017797848</v>
      </c>
      <c r="IK5">
        <v>30718.232028895502</v>
      </c>
      <c r="IL5">
        <v>30746.3622780062</v>
      </c>
      <c r="IM5">
        <v>30774.492527116901</v>
      </c>
      <c r="IN5">
        <v>30802.622776227599</v>
      </c>
      <c r="IO5">
        <v>30830.753025338301</v>
      </c>
      <c r="IP5">
        <v>30858.883274448999</v>
      </c>
      <c r="IQ5">
        <v>30887.013523559701</v>
      </c>
      <c r="IR5">
        <v>30915.143772670399</v>
      </c>
      <c r="IS5">
        <v>30943.274021781101</v>
      </c>
      <c r="IT5">
        <v>30971.404270891901</v>
      </c>
      <c r="IU5">
        <v>30999.534520002599</v>
      </c>
      <c r="IV5">
        <v>31027.6647691133</v>
      </c>
      <c r="IW5">
        <v>31055.795018223998</v>
      </c>
      <c r="IX5">
        <v>31083.9252673347</v>
      </c>
      <c r="IY5">
        <v>31112.055516445402</v>
      </c>
      <c r="IZ5">
        <v>31140.1857655561</v>
      </c>
      <c r="JA5">
        <v>31168.316014666801</v>
      </c>
      <c r="JB5">
        <v>31196.4462637775</v>
      </c>
      <c r="JC5">
        <v>31224.576512888201</v>
      </c>
      <c r="JD5">
        <v>31252.706761999001</v>
      </c>
      <c r="JE5">
        <v>31280.837011109699</v>
      </c>
      <c r="JF5">
        <v>31308.967260220401</v>
      </c>
      <c r="JG5">
        <v>31337.097509331099</v>
      </c>
      <c r="JH5">
        <v>31365.227758441801</v>
      </c>
      <c r="JI5">
        <v>31393.358007552499</v>
      </c>
      <c r="JJ5">
        <v>31421.4882566632</v>
      </c>
      <c r="JK5">
        <v>31449.618505773899</v>
      </c>
      <c r="JL5">
        <v>31477.7487548846</v>
      </c>
      <c r="JM5">
        <v>31505.879003995298</v>
      </c>
      <c r="JN5">
        <v>31534.009253106098</v>
      </c>
      <c r="JO5">
        <v>31562.1395022168</v>
      </c>
      <c r="JP5">
        <v>31590.269751327502</v>
      </c>
      <c r="JQ5">
        <v>31618.4000004382</v>
      </c>
      <c r="JR5">
        <v>31646.530249548901</v>
      </c>
      <c r="JS5">
        <v>31674.660498659599</v>
      </c>
      <c r="JT5">
        <v>31702.790747770301</v>
      </c>
      <c r="JU5">
        <v>31730.920996880999</v>
      </c>
      <c r="JV5">
        <v>31759.051245991701</v>
      </c>
      <c r="JW5">
        <v>31787.181495102399</v>
      </c>
      <c r="JX5">
        <v>31815.311744213199</v>
      </c>
      <c r="JY5">
        <v>31843.441993323901</v>
      </c>
      <c r="JZ5">
        <v>31871.572242434599</v>
      </c>
      <c r="KA5">
        <v>31899.7024915453</v>
      </c>
      <c r="KB5">
        <v>31927.832740655998</v>
      </c>
      <c r="KC5">
        <v>31955.9629897667</v>
      </c>
      <c r="KD5">
        <v>31984.093238877402</v>
      </c>
      <c r="KE5">
        <v>32012.2234879881</v>
      </c>
      <c r="KF5">
        <v>32040.353737098802</v>
      </c>
      <c r="KG5">
        <v>32068.4839862095</v>
      </c>
      <c r="KH5">
        <v>32096.614235320299</v>
      </c>
      <c r="KI5">
        <v>32124.744484431001</v>
      </c>
      <c r="KJ5">
        <v>32152.874733541699</v>
      </c>
      <c r="KK5">
        <v>32181.004982652401</v>
      </c>
      <c r="KL5">
        <v>32209.135231763099</v>
      </c>
      <c r="KM5">
        <v>32237.265480873801</v>
      </c>
      <c r="KN5">
        <v>32265.395729984499</v>
      </c>
      <c r="KO5">
        <v>32293.5259790952</v>
      </c>
      <c r="KP5">
        <v>32321.656228205899</v>
      </c>
      <c r="KQ5">
        <v>32349.7864773166</v>
      </c>
      <c r="KR5">
        <v>32377.9167264274</v>
      </c>
      <c r="KS5">
        <v>32406.046975538098</v>
      </c>
      <c r="KT5">
        <v>32434.1772246488</v>
      </c>
      <c r="KU5">
        <v>32462.307473759502</v>
      </c>
      <c r="KV5">
        <v>32490.4377228702</v>
      </c>
      <c r="KW5">
        <v>32518.567971980901</v>
      </c>
      <c r="KX5">
        <v>32546.698221091599</v>
      </c>
      <c r="KY5">
        <v>32574.828470202301</v>
      </c>
      <c r="KZ5">
        <v>32602.958719312999</v>
      </c>
      <c r="LA5">
        <v>32631.088968423701</v>
      </c>
      <c r="LB5">
        <v>32659.219217534501</v>
      </c>
      <c r="LC5">
        <v>32687.349466645199</v>
      </c>
      <c r="LD5">
        <v>32715.479715755901</v>
      </c>
      <c r="LE5">
        <v>32743.609964866599</v>
      </c>
      <c r="LF5">
        <v>32771.740213977297</v>
      </c>
      <c r="LG5">
        <v>32799.870463088002</v>
      </c>
      <c r="LH5">
        <v>32828.0007121987</v>
      </c>
      <c r="LI5">
        <v>32856.130961309398</v>
      </c>
      <c r="LJ5">
        <v>32884.261210420103</v>
      </c>
      <c r="LK5">
        <v>32912.391459530903</v>
      </c>
      <c r="LL5">
        <v>32940.521708641601</v>
      </c>
      <c r="LM5">
        <v>32968.651957752299</v>
      </c>
      <c r="LN5">
        <v>32996.782206862998</v>
      </c>
      <c r="LO5">
        <v>33024.912455973703</v>
      </c>
      <c r="LP5">
        <v>33053.042705084401</v>
      </c>
      <c r="LQ5">
        <v>33081.172954195099</v>
      </c>
      <c r="LR5">
        <v>33109.303203305797</v>
      </c>
      <c r="LS5">
        <v>33137.433452416502</v>
      </c>
      <c r="LT5">
        <v>33165.5637015272</v>
      </c>
      <c r="LU5">
        <v>33193.693950638</v>
      </c>
      <c r="LV5">
        <v>33221.824199748698</v>
      </c>
      <c r="LW5">
        <v>33249.954448859397</v>
      </c>
      <c r="LX5">
        <v>33278.084697970102</v>
      </c>
      <c r="LY5">
        <v>33306.2149470808</v>
      </c>
      <c r="LZ5">
        <v>33334.345196191498</v>
      </c>
      <c r="MA5">
        <v>33362.475445302203</v>
      </c>
      <c r="MB5">
        <v>33390.605694412901</v>
      </c>
      <c r="MC5">
        <v>33418.735943523599</v>
      </c>
      <c r="MD5">
        <v>33446.866192634297</v>
      </c>
      <c r="ME5">
        <v>33474.996441745097</v>
      </c>
      <c r="MF5">
        <v>33503.126690855803</v>
      </c>
      <c r="MG5">
        <v>33531.256939966501</v>
      </c>
      <c r="MH5">
        <v>33559.387189077199</v>
      </c>
      <c r="MI5">
        <v>33587.517438187897</v>
      </c>
      <c r="MJ5">
        <v>33615.647687298602</v>
      </c>
      <c r="MK5">
        <v>33643.7779364093</v>
      </c>
      <c r="ML5">
        <v>33671.908185519998</v>
      </c>
      <c r="MM5">
        <v>33700.038434630696</v>
      </c>
      <c r="MN5">
        <v>33728.168683741402</v>
      </c>
      <c r="MO5">
        <v>33756.298932852202</v>
      </c>
      <c r="MP5">
        <v>33784.4291819629</v>
      </c>
      <c r="MQ5">
        <v>33812.559431073598</v>
      </c>
      <c r="MR5">
        <v>33840.689680184303</v>
      </c>
      <c r="MS5">
        <v>33868.819929295001</v>
      </c>
      <c r="MT5">
        <v>33896.950178405699</v>
      </c>
      <c r="MU5">
        <v>33925.080427516397</v>
      </c>
      <c r="MV5">
        <v>33953.210676627103</v>
      </c>
      <c r="MW5">
        <v>33981.340925737801</v>
      </c>
      <c r="MX5">
        <v>34009.471174848499</v>
      </c>
      <c r="MY5">
        <v>34037.601423959299</v>
      </c>
      <c r="MZ5">
        <v>34065.731673069997</v>
      </c>
      <c r="NA5">
        <v>34093.861922180702</v>
      </c>
      <c r="NB5">
        <v>34121.9921712914</v>
      </c>
      <c r="NC5">
        <v>34150.122420402098</v>
      </c>
      <c r="ND5">
        <v>34178.252669512804</v>
      </c>
      <c r="NE5">
        <v>34206.382918623502</v>
      </c>
      <c r="NF5">
        <v>34234.5131677342</v>
      </c>
      <c r="NG5">
        <v>34262.643416844898</v>
      </c>
      <c r="NH5">
        <v>34290.773665955698</v>
      </c>
      <c r="NI5">
        <v>34318.903915066403</v>
      </c>
      <c r="NJ5">
        <v>34347.034164177101</v>
      </c>
      <c r="NK5">
        <v>34375.164413287799</v>
      </c>
      <c r="NL5">
        <v>34403.294662398497</v>
      </c>
      <c r="NM5">
        <v>34431.424911509203</v>
      </c>
      <c r="NN5">
        <v>34459.555160619901</v>
      </c>
      <c r="NO5">
        <v>34487.685409730599</v>
      </c>
      <c r="NP5">
        <v>34515.815658841297</v>
      </c>
      <c r="NQ5">
        <v>34543.945907952002</v>
      </c>
      <c r="NR5">
        <v>34572.076157062802</v>
      </c>
      <c r="NS5">
        <v>34600.2064061735</v>
      </c>
      <c r="NT5">
        <v>34628.336655284198</v>
      </c>
      <c r="NU5">
        <v>34656.466904394903</v>
      </c>
      <c r="NV5">
        <v>34684.597153505601</v>
      </c>
      <c r="NW5">
        <v>34712.7274026163</v>
      </c>
      <c r="NX5">
        <v>34740.857651726998</v>
      </c>
      <c r="NY5">
        <v>34768.987900837703</v>
      </c>
      <c r="NZ5">
        <v>34797.118149948401</v>
      </c>
      <c r="OA5">
        <v>34825.248399059099</v>
      </c>
      <c r="OB5">
        <v>34853.378648169899</v>
      </c>
      <c r="OC5">
        <v>34881.508897280597</v>
      </c>
      <c r="OD5">
        <v>34909.639146391302</v>
      </c>
      <c r="OE5">
        <v>34937.769395502</v>
      </c>
      <c r="OF5">
        <v>34965.899644612698</v>
      </c>
      <c r="OG5">
        <v>34994.029893723397</v>
      </c>
      <c r="OH5">
        <v>35022.160142834102</v>
      </c>
      <c r="OI5">
        <v>35050.2903919448</v>
      </c>
      <c r="OJ5">
        <v>35078.420641055498</v>
      </c>
      <c r="OK5">
        <v>35106.550890166203</v>
      </c>
      <c r="OL5">
        <v>35134.681139277003</v>
      </c>
      <c r="OM5">
        <v>35162.811388387701</v>
      </c>
      <c r="ON5">
        <v>35190.941637498399</v>
      </c>
      <c r="OO5">
        <v>35219.071886609097</v>
      </c>
      <c r="OP5">
        <v>35247.202135719803</v>
      </c>
      <c r="OQ5">
        <v>35275.332384830501</v>
      </c>
      <c r="OR5">
        <v>35303.462633941199</v>
      </c>
      <c r="OS5">
        <v>35331.592883051897</v>
      </c>
      <c r="OT5">
        <v>35359.723132162602</v>
      </c>
      <c r="OU5">
        <v>35387.8533812733</v>
      </c>
      <c r="OV5">
        <v>35415.9836303841</v>
      </c>
      <c r="OW5">
        <v>35444.113879494798</v>
      </c>
      <c r="OX5">
        <v>35472.244128605496</v>
      </c>
      <c r="OY5">
        <v>35500.374377716202</v>
      </c>
      <c r="OZ5">
        <v>35528.5046268269</v>
      </c>
      <c r="PA5">
        <v>35556.634875937598</v>
      </c>
      <c r="PB5">
        <v>35584.765125048303</v>
      </c>
      <c r="PC5">
        <v>35612.895374159001</v>
      </c>
      <c r="PD5">
        <v>35641.025623269699</v>
      </c>
      <c r="PE5">
        <v>35669.155872380397</v>
      </c>
      <c r="PF5">
        <v>35697.286121491197</v>
      </c>
      <c r="PG5">
        <v>35725.416370601903</v>
      </c>
      <c r="PH5">
        <v>35753.546619712601</v>
      </c>
      <c r="PI5">
        <v>35781.676868823299</v>
      </c>
      <c r="PJ5">
        <v>35809.807117933997</v>
      </c>
      <c r="PK5">
        <v>35837.937367044702</v>
      </c>
      <c r="PL5">
        <v>35866.0676161554</v>
      </c>
      <c r="PM5">
        <v>35894.197865266098</v>
      </c>
      <c r="PN5">
        <v>35922.328114376804</v>
      </c>
      <c r="PO5">
        <v>35950.458363487502</v>
      </c>
      <c r="PP5">
        <v>35978.588612598302</v>
      </c>
      <c r="PQ5">
        <v>36006.718861709</v>
      </c>
      <c r="PR5">
        <v>36034.849110819698</v>
      </c>
      <c r="PS5">
        <v>36062.979359930403</v>
      </c>
      <c r="PT5">
        <v>36091.109609041101</v>
      </c>
      <c r="PU5">
        <v>36119.239858151799</v>
      </c>
      <c r="PV5">
        <v>36147.370107262497</v>
      </c>
      <c r="PW5">
        <v>36175.500356373203</v>
      </c>
      <c r="PX5">
        <v>36203.630605483901</v>
      </c>
      <c r="PY5">
        <v>36231.760854594599</v>
      </c>
      <c r="PZ5">
        <v>36259.891103705399</v>
      </c>
      <c r="QA5">
        <v>36288.021352816097</v>
      </c>
      <c r="QB5">
        <v>36316.151601926802</v>
      </c>
      <c r="QC5">
        <v>36344.2818510375</v>
      </c>
      <c r="QD5">
        <v>36372.412100148198</v>
      </c>
      <c r="QE5">
        <v>36400.542349258903</v>
      </c>
      <c r="QF5">
        <v>36428.672598369601</v>
      </c>
      <c r="QG5">
        <v>36456.8028474803</v>
      </c>
      <c r="QH5">
        <v>36484.933096590998</v>
      </c>
      <c r="QI5">
        <v>36513.063345701798</v>
      </c>
      <c r="QJ5">
        <v>36541.193594812503</v>
      </c>
      <c r="QK5">
        <v>36569.323843923201</v>
      </c>
    </row>
    <row r="6" spans="1:453" x14ac:dyDescent="0.2">
      <c r="A6" s="60"/>
      <c r="B6" t="s">
        <v>171</v>
      </c>
      <c r="C6">
        <v>16293.8847544035</v>
      </c>
      <c r="D6">
        <v>16313.054030585199</v>
      </c>
      <c r="E6">
        <v>16332.2233067668</v>
      </c>
      <c r="F6">
        <v>16351.3925829485</v>
      </c>
      <c r="G6">
        <v>16370.561859130101</v>
      </c>
      <c r="H6">
        <v>16389.731135311798</v>
      </c>
      <c r="I6">
        <v>16408.9004114934</v>
      </c>
      <c r="J6">
        <v>16428.069687675099</v>
      </c>
      <c r="K6">
        <v>16447.238963856798</v>
      </c>
      <c r="L6">
        <v>16466.4082400384</v>
      </c>
      <c r="M6">
        <v>16485.577516220099</v>
      </c>
      <c r="N6">
        <v>16504.7467924017</v>
      </c>
      <c r="O6">
        <v>16523.916068583399</v>
      </c>
      <c r="P6">
        <v>16543.085344765001</v>
      </c>
      <c r="Q6">
        <v>16562.2546209467</v>
      </c>
      <c r="R6">
        <v>16581.423897128301</v>
      </c>
      <c r="S6">
        <v>16600.593173310001</v>
      </c>
      <c r="T6">
        <v>16619.762449491602</v>
      </c>
      <c r="U6">
        <v>16638.931725673301</v>
      </c>
      <c r="V6">
        <v>16658.101001854899</v>
      </c>
      <c r="W6">
        <v>16677.270278036602</v>
      </c>
      <c r="X6">
        <v>16696.439554218199</v>
      </c>
      <c r="Y6">
        <v>16715.608830399899</v>
      </c>
      <c r="Z6">
        <v>16734.7781065815</v>
      </c>
      <c r="AA6">
        <v>16753.947382763199</v>
      </c>
      <c r="AB6">
        <v>16773.1166589448</v>
      </c>
      <c r="AC6">
        <v>16792.2859351265</v>
      </c>
      <c r="AD6">
        <v>16811.455211308101</v>
      </c>
      <c r="AE6">
        <v>16830.6244874898</v>
      </c>
      <c r="AF6">
        <v>16849.793763671401</v>
      </c>
      <c r="AG6">
        <v>16868.963039853101</v>
      </c>
      <c r="AH6">
        <v>16888.132316034698</v>
      </c>
      <c r="AI6">
        <v>16907.301592216401</v>
      </c>
      <c r="AJ6">
        <v>16926.470868397999</v>
      </c>
      <c r="AK6">
        <v>16945.640144579698</v>
      </c>
      <c r="AL6">
        <v>16964.809420761299</v>
      </c>
      <c r="AM6">
        <v>16983.978696942999</v>
      </c>
      <c r="AN6">
        <v>17003.1479731246</v>
      </c>
      <c r="AO6">
        <v>17022.317249306299</v>
      </c>
      <c r="AP6">
        <v>17041.486525487901</v>
      </c>
      <c r="AQ6">
        <v>17060.6558016696</v>
      </c>
      <c r="AR6">
        <v>17079.825077851201</v>
      </c>
      <c r="AS6">
        <v>17098.9943540329</v>
      </c>
      <c r="AT6">
        <v>17118.163630214502</v>
      </c>
      <c r="AU6">
        <v>17137.332906396201</v>
      </c>
      <c r="AV6">
        <v>17156.502182577799</v>
      </c>
      <c r="AW6">
        <v>17175.671458759502</v>
      </c>
      <c r="AX6">
        <v>17194.840734941099</v>
      </c>
      <c r="AY6">
        <v>17214.010011122798</v>
      </c>
      <c r="AZ6">
        <v>17233.179287304501</v>
      </c>
      <c r="BA6">
        <v>17252.348563486099</v>
      </c>
      <c r="BB6">
        <v>17271.517839667798</v>
      </c>
      <c r="BC6">
        <v>17290.6871158494</v>
      </c>
      <c r="BD6">
        <v>17309.856392031099</v>
      </c>
      <c r="BE6">
        <v>17329.0256682127</v>
      </c>
      <c r="BF6">
        <v>17348.194944394399</v>
      </c>
      <c r="BG6">
        <v>17367.364220576001</v>
      </c>
      <c r="BH6">
        <v>17386.5334967577</v>
      </c>
      <c r="BI6">
        <v>17405.702772939301</v>
      </c>
      <c r="BJ6">
        <v>17424.872049121001</v>
      </c>
      <c r="BK6">
        <v>17444.041325302602</v>
      </c>
      <c r="BL6">
        <v>17463.210601484301</v>
      </c>
      <c r="BM6">
        <v>17482.379877665899</v>
      </c>
      <c r="BN6">
        <v>17501.549153847602</v>
      </c>
      <c r="BO6">
        <v>17520.718430029199</v>
      </c>
      <c r="BP6">
        <v>17539.887706210899</v>
      </c>
      <c r="BQ6">
        <v>17559.0569823925</v>
      </c>
      <c r="BR6">
        <v>17578.226258574199</v>
      </c>
      <c r="BS6">
        <v>17597.3955347558</v>
      </c>
      <c r="BT6">
        <v>17616.5648109375</v>
      </c>
      <c r="BU6">
        <v>17635.734087119101</v>
      </c>
      <c r="BV6">
        <v>17654.9033633008</v>
      </c>
      <c r="BW6">
        <v>17674.072639482401</v>
      </c>
      <c r="BX6">
        <v>17693.241915664101</v>
      </c>
      <c r="BY6">
        <v>17712.411191845698</v>
      </c>
      <c r="BZ6">
        <v>17731.580468027401</v>
      </c>
      <c r="CA6">
        <v>17750.749744208999</v>
      </c>
      <c r="CB6">
        <v>17769.919020390698</v>
      </c>
      <c r="CC6">
        <v>17789.088296572299</v>
      </c>
      <c r="CD6">
        <v>17808.257572753999</v>
      </c>
      <c r="CE6">
        <v>17827.4268489356</v>
      </c>
      <c r="CF6">
        <v>17846.596125117299</v>
      </c>
      <c r="CG6">
        <v>17865.765401298901</v>
      </c>
      <c r="CH6">
        <v>17884.9346774806</v>
      </c>
      <c r="CI6">
        <v>17904.103953662201</v>
      </c>
      <c r="CJ6">
        <v>17923.2732298439</v>
      </c>
      <c r="CK6">
        <v>17942.442506025502</v>
      </c>
      <c r="CL6">
        <v>17961.611782207201</v>
      </c>
      <c r="CM6">
        <v>17980.7810583889</v>
      </c>
      <c r="CN6">
        <v>17999.950334570502</v>
      </c>
      <c r="CO6">
        <v>18019.119610752201</v>
      </c>
      <c r="CP6">
        <v>18038.288886933798</v>
      </c>
      <c r="CQ6">
        <v>18057.458163115502</v>
      </c>
      <c r="CR6">
        <v>18076.627439297099</v>
      </c>
      <c r="CS6">
        <v>18095.796715478798</v>
      </c>
      <c r="CT6">
        <v>18114.9659916604</v>
      </c>
      <c r="CU6">
        <v>18134.135267842099</v>
      </c>
      <c r="CV6">
        <v>18153.3045440237</v>
      </c>
      <c r="CW6">
        <v>18172.4738202054</v>
      </c>
      <c r="CX6">
        <v>18191.643096387001</v>
      </c>
      <c r="CY6">
        <v>18210.8123725687</v>
      </c>
      <c r="CZ6">
        <v>18229.981648750301</v>
      </c>
      <c r="DA6">
        <v>18249.150924932001</v>
      </c>
      <c r="DB6">
        <v>18268.320201113602</v>
      </c>
      <c r="DC6">
        <v>18287.489477295301</v>
      </c>
      <c r="DD6">
        <v>18306.658753476899</v>
      </c>
      <c r="DE6">
        <v>18325.828029658602</v>
      </c>
      <c r="DF6">
        <v>18344.997305840199</v>
      </c>
      <c r="DG6">
        <v>18364.166582021899</v>
      </c>
      <c r="DH6">
        <v>18383.3358582035</v>
      </c>
      <c r="DI6">
        <v>18402.505134385199</v>
      </c>
      <c r="DJ6">
        <v>18421.6744105668</v>
      </c>
      <c r="DK6">
        <v>18440.8436867485</v>
      </c>
      <c r="DL6">
        <v>18460.012962930101</v>
      </c>
      <c r="DM6">
        <v>18479.1822391118</v>
      </c>
      <c r="DN6">
        <v>18498.351515293401</v>
      </c>
      <c r="DO6">
        <v>18517.520791475101</v>
      </c>
      <c r="DP6">
        <v>18536.690067656698</v>
      </c>
      <c r="DQ6">
        <v>18555.859343838401</v>
      </c>
      <c r="DR6">
        <v>18575.028620019999</v>
      </c>
      <c r="DS6">
        <v>18594.197896201698</v>
      </c>
      <c r="DT6">
        <v>18613.367172383299</v>
      </c>
      <c r="DU6">
        <v>18632.536448564999</v>
      </c>
      <c r="DV6">
        <v>18651.7057247466</v>
      </c>
      <c r="DW6">
        <v>18670.875000928299</v>
      </c>
      <c r="DX6">
        <v>18690.044277109901</v>
      </c>
      <c r="DY6">
        <v>18709.2135532916</v>
      </c>
      <c r="DZ6">
        <v>18728.382829473201</v>
      </c>
      <c r="EA6">
        <v>18747.552105654901</v>
      </c>
      <c r="EB6">
        <v>18766.7213818366</v>
      </c>
      <c r="EC6">
        <v>18785.890658018201</v>
      </c>
      <c r="ED6">
        <v>18805.0599341999</v>
      </c>
      <c r="EE6">
        <v>18824.229210381502</v>
      </c>
      <c r="EF6">
        <v>18843.398486563201</v>
      </c>
      <c r="EG6">
        <v>18862.567762744799</v>
      </c>
      <c r="EH6">
        <v>18881.737038926502</v>
      </c>
      <c r="EI6">
        <v>18900.906315108099</v>
      </c>
      <c r="EJ6">
        <v>18920.075591289798</v>
      </c>
      <c r="EK6">
        <v>18939.2448674714</v>
      </c>
      <c r="EL6">
        <v>18958.414143653099</v>
      </c>
      <c r="EM6">
        <v>18977.5834198347</v>
      </c>
      <c r="EN6">
        <v>18996.7526960164</v>
      </c>
      <c r="EO6">
        <v>19015.921972198001</v>
      </c>
      <c r="EP6">
        <v>19035.0912483797</v>
      </c>
      <c r="EQ6">
        <v>19054.260524561301</v>
      </c>
      <c r="ER6">
        <v>19073.429800743001</v>
      </c>
      <c r="ES6">
        <v>19092.599076924598</v>
      </c>
      <c r="ET6">
        <v>19111.768353106301</v>
      </c>
      <c r="EU6">
        <v>19130.937629287899</v>
      </c>
      <c r="EV6">
        <v>19150.106905469602</v>
      </c>
      <c r="EW6">
        <v>19169.276181651199</v>
      </c>
      <c r="EX6">
        <v>19188.445457832899</v>
      </c>
      <c r="EY6">
        <v>19207.6147340145</v>
      </c>
      <c r="EZ6">
        <v>19226.784010196199</v>
      </c>
      <c r="FA6">
        <v>19245.9532863778</v>
      </c>
      <c r="FB6">
        <v>19265.1225625595</v>
      </c>
      <c r="FC6">
        <v>19284.291838741101</v>
      </c>
      <c r="FD6">
        <v>19303.4611149228</v>
      </c>
      <c r="FE6">
        <v>19322.630391104401</v>
      </c>
      <c r="FF6">
        <v>19341.799667286101</v>
      </c>
      <c r="FG6">
        <v>19360.968943467698</v>
      </c>
      <c r="FH6">
        <v>19380.138219649401</v>
      </c>
      <c r="FI6">
        <v>19399.307495830999</v>
      </c>
      <c r="FJ6">
        <v>19418.476772012698</v>
      </c>
      <c r="FK6">
        <v>19437.6460481943</v>
      </c>
      <c r="FL6">
        <v>19456.815324375999</v>
      </c>
      <c r="FM6">
        <v>19475.9846005576</v>
      </c>
      <c r="FN6">
        <v>19495.153876739299</v>
      </c>
      <c r="FO6">
        <v>19514.323152920901</v>
      </c>
      <c r="FP6">
        <v>19533.4924291026</v>
      </c>
      <c r="FQ6">
        <v>19552.661705284299</v>
      </c>
      <c r="FR6">
        <v>19571.830981465901</v>
      </c>
      <c r="FS6">
        <v>19591.0002576476</v>
      </c>
      <c r="FT6">
        <v>19610.169533829201</v>
      </c>
      <c r="FU6">
        <v>19629.3388100109</v>
      </c>
      <c r="FV6">
        <v>19648.508086192502</v>
      </c>
      <c r="FW6">
        <v>19667.677362374201</v>
      </c>
      <c r="FX6">
        <v>19686.846638555799</v>
      </c>
      <c r="FY6">
        <v>19706.015914737502</v>
      </c>
      <c r="FZ6">
        <v>19725.185190919099</v>
      </c>
      <c r="GA6">
        <v>19744.354467100799</v>
      </c>
      <c r="GB6">
        <v>19763.5237432824</v>
      </c>
      <c r="GC6">
        <v>19782.693019464099</v>
      </c>
      <c r="GD6">
        <v>19801.8622956457</v>
      </c>
      <c r="GE6">
        <v>19821.0315718274</v>
      </c>
      <c r="GF6">
        <v>19840.200848009001</v>
      </c>
      <c r="GG6">
        <v>19859.3701241907</v>
      </c>
      <c r="GH6">
        <v>19878.539400372301</v>
      </c>
      <c r="GI6">
        <v>19897.708676554001</v>
      </c>
      <c r="GJ6">
        <v>19916.877952735598</v>
      </c>
      <c r="GK6">
        <v>19936.047228917301</v>
      </c>
      <c r="GL6">
        <v>19955.216505098899</v>
      </c>
      <c r="GM6">
        <v>19974.385781280602</v>
      </c>
      <c r="GN6">
        <v>19993.555057462199</v>
      </c>
      <c r="GO6">
        <v>20012.724333643899</v>
      </c>
      <c r="GP6">
        <v>20031.8936098255</v>
      </c>
      <c r="GQ6">
        <v>20051.062886007199</v>
      </c>
      <c r="GR6">
        <v>20070.2321621888</v>
      </c>
      <c r="GS6">
        <v>20089.4014383705</v>
      </c>
      <c r="GT6">
        <v>20108.570714552101</v>
      </c>
      <c r="GU6">
        <v>20127.7399907338</v>
      </c>
      <c r="GV6">
        <v>20146.909266915402</v>
      </c>
      <c r="GW6">
        <v>20166.078543097101</v>
      </c>
      <c r="GX6">
        <v>20185.247819278698</v>
      </c>
      <c r="GY6">
        <v>20204.417095460401</v>
      </c>
      <c r="GZ6">
        <v>20223.586371641999</v>
      </c>
      <c r="HA6">
        <v>20242.755647823698</v>
      </c>
      <c r="HB6">
        <v>20261.9249240053</v>
      </c>
      <c r="HC6">
        <v>20281.094200186999</v>
      </c>
      <c r="HD6">
        <v>20300.2634763686</v>
      </c>
      <c r="HE6">
        <v>20319.432752550299</v>
      </c>
      <c r="HF6">
        <v>20338.602028731901</v>
      </c>
      <c r="HG6">
        <v>20357.7713049136</v>
      </c>
      <c r="HH6">
        <v>20376.940581095299</v>
      </c>
      <c r="HI6">
        <v>20396.109857276901</v>
      </c>
      <c r="HJ6">
        <v>20415.2791334586</v>
      </c>
      <c r="HK6">
        <v>20434.448409640201</v>
      </c>
      <c r="HL6">
        <v>20453.617685821901</v>
      </c>
      <c r="HM6">
        <v>20472.786962003502</v>
      </c>
      <c r="HN6">
        <v>20491.956238185201</v>
      </c>
      <c r="HO6">
        <v>20511.125514366799</v>
      </c>
      <c r="HP6">
        <v>20530.294790548502</v>
      </c>
      <c r="HQ6">
        <v>20549.464066730099</v>
      </c>
      <c r="HR6">
        <v>20568.633342911799</v>
      </c>
      <c r="HS6">
        <v>20587.8026190934</v>
      </c>
      <c r="HT6">
        <v>20606.971895275099</v>
      </c>
      <c r="HU6">
        <v>20626.1411714567</v>
      </c>
      <c r="HV6">
        <v>20645.3104476384</v>
      </c>
      <c r="HW6">
        <v>20664.479723820001</v>
      </c>
      <c r="HX6">
        <v>20683.6490000017</v>
      </c>
      <c r="HY6">
        <v>20702.818276183301</v>
      </c>
      <c r="HZ6">
        <v>20721.987552365001</v>
      </c>
      <c r="IA6">
        <v>20741.156828546598</v>
      </c>
      <c r="IB6">
        <v>20760.326104728301</v>
      </c>
      <c r="IC6">
        <v>20779.495380909899</v>
      </c>
      <c r="ID6">
        <v>20798.664657091598</v>
      </c>
      <c r="IE6">
        <v>20817.833933273199</v>
      </c>
      <c r="IF6">
        <v>20837.003209454899</v>
      </c>
      <c r="IG6">
        <v>20856.1724856365</v>
      </c>
      <c r="IH6">
        <v>20875.341761818199</v>
      </c>
      <c r="II6">
        <v>20894.5110379998</v>
      </c>
      <c r="IJ6">
        <v>20913.6803141815</v>
      </c>
      <c r="IK6">
        <v>20932.849590363101</v>
      </c>
      <c r="IL6">
        <v>20952.0188665448</v>
      </c>
      <c r="IM6">
        <v>20971.188142726402</v>
      </c>
      <c r="IN6">
        <v>20990.357418908101</v>
      </c>
      <c r="IO6">
        <v>21009.526695089698</v>
      </c>
      <c r="IP6">
        <v>21028.695971271402</v>
      </c>
      <c r="IQ6">
        <v>21047.865247452999</v>
      </c>
      <c r="IR6">
        <v>21067.034523634698</v>
      </c>
      <c r="IS6">
        <v>21086.2037998163</v>
      </c>
      <c r="IT6">
        <v>21105.373075997999</v>
      </c>
      <c r="IU6">
        <v>21124.5423521796</v>
      </c>
      <c r="IV6">
        <v>21143.7116283613</v>
      </c>
      <c r="IW6">
        <v>21162.880904542999</v>
      </c>
      <c r="IX6">
        <v>21182.0501807246</v>
      </c>
      <c r="IY6">
        <v>21201.219456906299</v>
      </c>
      <c r="IZ6">
        <v>21220.388733087901</v>
      </c>
      <c r="JA6">
        <v>21239.5580092696</v>
      </c>
      <c r="JB6">
        <v>21258.727285451201</v>
      </c>
      <c r="JC6">
        <v>21277.896561632901</v>
      </c>
      <c r="JD6">
        <v>21297.065837814502</v>
      </c>
      <c r="JE6">
        <v>21316.235113996201</v>
      </c>
      <c r="JF6">
        <v>21335.404390177799</v>
      </c>
      <c r="JG6">
        <v>21354.573666359502</v>
      </c>
      <c r="JH6">
        <v>21373.742942541099</v>
      </c>
      <c r="JI6">
        <v>21392.912218722799</v>
      </c>
      <c r="JJ6">
        <v>21412.0814949044</v>
      </c>
      <c r="JK6">
        <v>21431.250771086099</v>
      </c>
      <c r="JL6">
        <v>21450.4200472677</v>
      </c>
      <c r="JM6">
        <v>21469.5893234494</v>
      </c>
      <c r="JN6">
        <v>21488.758599631001</v>
      </c>
      <c r="JO6">
        <v>21507.9278758127</v>
      </c>
      <c r="JP6">
        <v>21527.097151994301</v>
      </c>
      <c r="JQ6">
        <v>21546.266428176001</v>
      </c>
      <c r="JR6">
        <v>21565.435704357598</v>
      </c>
      <c r="JS6">
        <v>21584.604980539301</v>
      </c>
      <c r="JT6">
        <v>21603.774256720899</v>
      </c>
      <c r="JU6">
        <v>21622.943532902598</v>
      </c>
      <c r="JV6">
        <v>21642.112809084199</v>
      </c>
      <c r="JW6">
        <v>21661.282085265899</v>
      </c>
      <c r="JX6">
        <v>21680.4513614475</v>
      </c>
      <c r="JY6">
        <v>21699.620637629199</v>
      </c>
      <c r="JZ6">
        <v>21718.7899138108</v>
      </c>
      <c r="KA6">
        <v>21737.9591899925</v>
      </c>
      <c r="KB6">
        <v>21757.128466174101</v>
      </c>
      <c r="KC6">
        <v>21776.2977423558</v>
      </c>
      <c r="KD6">
        <v>21795.467018537402</v>
      </c>
      <c r="KE6">
        <v>21814.636294719101</v>
      </c>
      <c r="KF6">
        <v>21833.805570900699</v>
      </c>
      <c r="KG6">
        <v>21852.974847082402</v>
      </c>
      <c r="KH6">
        <v>21872.144123263999</v>
      </c>
      <c r="KI6">
        <v>21891.313399445698</v>
      </c>
      <c r="KJ6">
        <v>21910.482675627401</v>
      </c>
      <c r="KK6">
        <v>21929.651951808999</v>
      </c>
      <c r="KL6">
        <v>21948.821227990698</v>
      </c>
      <c r="KM6">
        <v>21967.9905041723</v>
      </c>
      <c r="KN6">
        <v>21987.159780353999</v>
      </c>
      <c r="KO6">
        <v>22006.3290565356</v>
      </c>
      <c r="KP6">
        <v>22025.498332717299</v>
      </c>
      <c r="KQ6">
        <v>22044.667608898901</v>
      </c>
      <c r="KR6">
        <v>22063.8368850806</v>
      </c>
      <c r="KS6">
        <v>22083.006161262201</v>
      </c>
      <c r="KT6">
        <v>22102.175437443901</v>
      </c>
      <c r="KU6">
        <v>22121.344713625502</v>
      </c>
      <c r="KV6">
        <v>22140.513989807201</v>
      </c>
      <c r="KW6">
        <v>22159.683265988799</v>
      </c>
      <c r="KX6">
        <v>22178.852542170502</v>
      </c>
      <c r="KY6">
        <v>22198.021818352099</v>
      </c>
      <c r="KZ6">
        <v>22217.191094533799</v>
      </c>
      <c r="LA6">
        <v>22236.3603707154</v>
      </c>
      <c r="LB6">
        <v>22255.529646897099</v>
      </c>
      <c r="LC6">
        <v>22274.6989230787</v>
      </c>
      <c r="LD6">
        <v>22293.8681992604</v>
      </c>
      <c r="LE6">
        <v>22313.037475442001</v>
      </c>
      <c r="LF6">
        <v>22332.2067516237</v>
      </c>
      <c r="LG6">
        <v>22351.376027805301</v>
      </c>
      <c r="LH6">
        <v>22370.545303987001</v>
      </c>
      <c r="LI6">
        <v>22389.714580168598</v>
      </c>
      <c r="LJ6">
        <v>22408.883856350301</v>
      </c>
      <c r="LK6">
        <v>22428.053132531899</v>
      </c>
      <c r="LL6">
        <v>22447.222408713598</v>
      </c>
      <c r="LM6">
        <v>22466.391684895199</v>
      </c>
      <c r="LN6">
        <v>22485.560961076899</v>
      </c>
      <c r="LO6">
        <v>22504.7302372585</v>
      </c>
      <c r="LP6">
        <v>22523.899513440199</v>
      </c>
      <c r="LQ6">
        <v>22543.068789621801</v>
      </c>
      <c r="LR6">
        <v>22562.2380658035</v>
      </c>
      <c r="LS6">
        <v>22581.407341985101</v>
      </c>
      <c r="LT6">
        <v>22600.5766181668</v>
      </c>
      <c r="LU6">
        <v>22619.745894348402</v>
      </c>
      <c r="LV6">
        <v>22638.915170530101</v>
      </c>
      <c r="LW6">
        <v>22658.084446711699</v>
      </c>
      <c r="LX6">
        <v>22677.253722893402</v>
      </c>
      <c r="LY6">
        <v>22696.422999075101</v>
      </c>
      <c r="LZ6">
        <v>22715.592275256698</v>
      </c>
      <c r="MA6">
        <v>22734.761551438402</v>
      </c>
      <c r="MB6">
        <v>22753.930827619999</v>
      </c>
      <c r="MC6">
        <v>22773.100103801698</v>
      </c>
      <c r="MD6">
        <v>22792.2693799833</v>
      </c>
      <c r="ME6">
        <v>22811.438656164999</v>
      </c>
      <c r="MF6">
        <v>22830.6079323466</v>
      </c>
      <c r="MG6">
        <v>22849.7772085283</v>
      </c>
      <c r="MH6">
        <v>22868.946484709901</v>
      </c>
      <c r="MI6">
        <v>22888.1157608916</v>
      </c>
      <c r="MJ6">
        <v>22907.285037073201</v>
      </c>
      <c r="MK6">
        <v>22926.454313254901</v>
      </c>
      <c r="ML6">
        <v>22945.623589436502</v>
      </c>
      <c r="MM6">
        <v>22964.792865618201</v>
      </c>
      <c r="MN6">
        <v>22983.962141799799</v>
      </c>
      <c r="MO6">
        <v>23003.131417981502</v>
      </c>
      <c r="MP6">
        <v>23022.300694163099</v>
      </c>
      <c r="MQ6">
        <v>23041.469970344799</v>
      </c>
      <c r="MR6">
        <v>23060.6392465264</v>
      </c>
      <c r="MS6">
        <v>23079.808522708099</v>
      </c>
      <c r="MT6">
        <v>23098.9777988897</v>
      </c>
      <c r="MU6">
        <v>23118.1470750714</v>
      </c>
      <c r="MV6">
        <v>23137.316351253001</v>
      </c>
      <c r="MW6">
        <v>23156.4856274347</v>
      </c>
      <c r="MX6">
        <v>23175.654903616301</v>
      </c>
      <c r="MY6">
        <v>23194.824179798001</v>
      </c>
      <c r="MZ6">
        <v>23213.993455979598</v>
      </c>
      <c r="NA6">
        <v>23233.162732161301</v>
      </c>
      <c r="NB6">
        <v>23252.332008342899</v>
      </c>
      <c r="NC6">
        <v>23271.501284524598</v>
      </c>
      <c r="ND6">
        <v>23290.670560706199</v>
      </c>
      <c r="NE6">
        <v>23309.839836887899</v>
      </c>
      <c r="NF6">
        <v>23329.0091130695</v>
      </c>
      <c r="NG6">
        <v>23348.178389251199</v>
      </c>
      <c r="NH6">
        <v>23367.347665432801</v>
      </c>
      <c r="NI6">
        <v>23386.5169416145</v>
      </c>
      <c r="NJ6">
        <v>23405.686217796101</v>
      </c>
      <c r="NK6">
        <v>23424.855493977801</v>
      </c>
      <c r="NL6">
        <v>23444.024770159402</v>
      </c>
      <c r="NM6">
        <v>23463.194046341101</v>
      </c>
      <c r="NN6">
        <v>23482.3633225228</v>
      </c>
      <c r="NO6">
        <v>23501.532598704402</v>
      </c>
      <c r="NP6">
        <v>23520.701874886101</v>
      </c>
      <c r="NQ6">
        <v>23539.871151067699</v>
      </c>
      <c r="NR6">
        <v>23559.040427249402</v>
      </c>
      <c r="NS6">
        <v>23578.209703430999</v>
      </c>
      <c r="NT6">
        <v>23597.378979612698</v>
      </c>
      <c r="NU6">
        <v>23616.5482557943</v>
      </c>
      <c r="NV6">
        <v>23635.717531975999</v>
      </c>
      <c r="NW6">
        <v>23654.8868081576</v>
      </c>
      <c r="NX6">
        <v>23674.0560843393</v>
      </c>
      <c r="NY6">
        <v>23693.225360520901</v>
      </c>
      <c r="NZ6">
        <v>23712.3946367026</v>
      </c>
      <c r="OA6">
        <v>23731.563912884201</v>
      </c>
      <c r="OB6">
        <v>23750.733189065901</v>
      </c>
      <c r="OC6">
        <v>23769.902465247498</v>
      </c>
      <c r="OD6">
        <v>23789.071741429201</v>
      </c>
      <c r="OE6">
        <v>23808.241017610799</v>
      </c>
      <c r="OF6">
        <v>23827.410293792502</v>
      </c>
      <c r="OG6">
        <v>23846.579569974099</v>
      </c>
      <c r="OH6">
        <v>23865.748846155799</v>
      </c>
      <c r="OI6">
        <v>23884.9181223374</v>
      </c>
      <c r="OJ6">
        <v>23904.087398519099</v>
      </c>
      <c r="OK6">
        <v>23923.2566747007</v>
      </c>
      <c r="OL6">
        <v>23942.4259508824</v>
      </c>
      <c r="OM6">
        <v>23961.595227064001</v>
      </c>
      <c r="ON6">
        <v>23980.7645032457</v>
      </c>
      <c r="OO6">
        <v>23999.933779427301</v>
      </c>
      <c r="OP6">
        <v>24019.103055609001</v>
      </c>
      <c r="OQ6">
        <v>24038.272331790598</v>
      </c>
      <c r="OR6">
        <v>24057.441607972301</v>
      </c>
      <c r="OS6">
        <v>24076.610884153899</v>
      </c>
      <c r="OT6">
        <v>24095.780160335598</v>
      </c>
      <c r="OU6">
        <v>24114.9494365172</v>
      </c>
      <c r="OV6">
        <v>24134.118712698899</v>
      </c>
      <c r="OW6">
        <v>24153.2879888805</v>
      </c>
      <c r="OX6">
        <v>24172.457265062199</v>
      </c>
      <c r="OY6">
        <v>24191.626541243801</v>
      </c>
      <c r="OZ6">
        <v>24210.7958174255</v>
      </c>
      <c r="PA6">
        <v>24229.965093607199</v>
      </c>
      <c r="PB6">
        <v>24249.134369788801</v>
      </c>
      <c r="PC6">
        <v>24268.3036459705</v>
      </c>
      <c r="PD6">
        <v>24287.472922152101</v>
      </c>
      <c r="PE6">
        <v>24306.6421983338</v>
      </c>
      <c r="PF6">
        <v>24325.811474515402</v>
      </c>
      <c r="PG6">
        <v>24344.980750697101</v>
      </c>
      <c r="PH6">
        <v>24364.150026878699</v>
      </c>
      <c r="PI6">
        <v>24383.319303060402</v>
      </c>
      <c r="PJ6">
        <v>24402.488579241999</v>
      </c>
      <c r="PK6">
        <v>24421.657855423698</v>
      </c>
      <c r="PL6">
        <v>24440.8271316053</v>
      </c>
      <c r="PM6">
        <v>24459.996407786999</v>
      </c>
      <c r="PN6">
        <v>24479.1656839686</v>
      </c>
      <c r="PO6">
        <v>24498.3349601503</v>
      </c>
      <c r="PP6">
        <v>24517.504236331901</v>
      </c>
      <c r="PQ6">
        <v>24536.6735125136</v>
      </c>
      <c r="PR6">
        <v>24555.842788695201</v>
      </c>
      <c r="PS6">
        <v>24575.012064876901</v>
      </c>
      <c r="PT6">
        <v>24594.181341058498</v>
      </c>
      <c r="PU6">
        <v>24613.350617240201</v>
      </c>
      <c r="PV6">
        <v>24632.519893421799</v>
      </c>
      <c r="PW6">
        <v>24651.689169603502</v>
      </c>
      <c r="PX6">
        <v>24670.858445785099</v>
      </c>
      <c r="PY6">
        <v>24690.027721966799</v>
      </c>
      <c r="PZ6">
        <v>24709.1969981484</v>
      </c>
      <c r="QA6">
        <v>24728.366274330099</v>
      </c>
      <c r="QB6">
        <v>24747.5355505117</v>
      </c>
      <c r="QC6">
        <v>24766.7048266934</v>
      </c>
      <c r="QD6">
        <v>24785.874102875001</v>
      </c>
      <c r="QE6">
        <v>24805.0433790567</v>
      </c>
      <c r="QF6">
        <v>24824.212655238302</v>
      </c>
      <c r="QG6">
        <v>24843.381931420001</v>
      </c>
      <c r="QH6">
        <v>24862.551207601598</v>
      </c>
      <c r="QI6">
        <v>24881.720483783301</v>
      </c>
      <c r="QJ6">
        <v>24900.889759964899</v>
      </c>
      <c r="QK6">
        <v>24920.059036146598</v>
      </c>
    </row>
  </sheetData>
  <mergeCells count="2">
    <mergeCell ref="A1:A3"/>
    <mergeCell ref="A4:A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4C3B8-A427-0042-8978-E9B04DE0E18D}">
  <dimension ref="A1:AI6"/>
  <sheetViews>
    <sheetView zoomScale="266" workbookViewId="0">
      <selection activeCell="B10" sqref="B10"/>
    </sheetView>
  </sheetViews>
  <sheetFormatPr baseColWidth="10" defaultRowHeight="15" x14ac:dyDescent="0.2"/>
  <sheetData>
    <row r="1" spans="1:35" x14ac:dyDescent="0.2">
      <c r="A1" s="60" t="s">
        <v>166</v>
      </c>
      <c r="B1" t="s">
        <v>169</v>
      </c>
      <c r="C1">
        <v>451.99680999999998</v>
      </c>
      <c r="D1">
        <v>565.33668999999998</v>
      </c>
      <c r="E1">
        <v>591.69808</v>
      </c>
      <c r="F1">
        <v>578.68185000000005</v>
      </c>
      <c r="G1">
        <v>402.65731</v>
      </c>
      <c r="H1">
        <v>424.31970000000001</v>
      </c>
      <c r="I1">
        <v>461.20684999999997</v>
      </c>
      <c r="J1">
        <v>589.77148999999997</v>
      </c>
      <c r="K1">
        <v>491.79734000000002</v>
      </c>
      <c r="L1">
        <v>521.35405000000003</v>
      </c>
      <c r="M1">
        <v>395.04493000000002</v>
      </c>
      <c r="N1">
        <v>485.21874000000003</v>
      </c>
      <c r="O1">
        <v>566.60541999999998</v>
      </c>
      <c r="P1">
        <v>514.07060000000001</v>
      </c>
      <c r="Q1">
        <v>382.07569000000001</v>
      </c>
      <c r="R1">
        <v>386.16381999999999</v>
      </c>
      <c r="S1">
        <v>452.13778000000002</v>
      </c>
      <c r="T1">
        <v>544.80205999999998</v>
      </c>
      <c r="U1">
        <v>516.37311</v>
      </c>
      <c r="V1">
        <v>561.43651999999997</v>
      </c>
      <c r="W1">
        <v>373.24157000000002</v>
      </c>
      <c r="X1">
        <v>440.20231999999999</v>
      </c>
      <c r="Y1">
        <v>518.62863000000004</v>
      </c>
      <c r="Z1">
        <v>515.71524999999997</v>
      </c>
      <c r="AA1">
        <v>483.62108000000001</v>
      </c>
      <c r="AB1">
        <v>533.10154999999997</v>
      </c>
      <c r="AC1">
        <v>575.53351999999995</v>
      </c>
      <c r="AD1">
        <v>539.91510000000005</v>
      </c>
      <c r="AE1">
        <v>519.56843000000003</v>
      </c>
      <c r="AF1">
        <v>530.51710000000003</v>
      </c>
    </row>
    <row r="2" spans="1:35" x14ac:dyDescent="0.2">
      <c r="A2" s="60"/>
      <c r="B2" t="s">
        <v>170</v>
      </c>
      <c r="C2">
        <v>424.49449745194499</v>
      </c>
      <c r="D2">
        <v>411.08797201467399</v>
      </c>
      <c r="E2">
        <v>451.21368444444403</v>
      </c>
      <c r="F2">
        <v>443.24168459991398</v>
      </c>
      <c r="G2">
        <v>462.213054285824</v>
      </c>
      <c r="H2">
        <v>471.14531927595402</v>
      </c>
      <c r="I2">
        <v>435.50210299090298</v>
      </c>
      <c r="J2">
        <v>618.59614467009703</v>
      </c>
      <c r="K2">
        <v>455.38413692832302</v>
      </c>
      <c r="L2">
        <v>472.66732967781502</v>
      </c>
      <c r="M2">
        <v>424.49449745194499</v>
      </c>
      <c r="N2">
        <v>411.08797201467399</v>
      </c>
      <c r="O2">
        <v>451.21368444444403</v>
      </c>
      <c r="P2">
        <v>443.24168459991398</v>
      </c>
      <c r="Q2">
        <v>462.213054285824</v>
      </c>
      <c r="R2">
        <v>471.14531927595402</v>
      </c>
      <c r="S2">
        <v>435.50210299090298</v>
      </c>
      <c r="T2">
        <v>618.59614467009703</v>
      </c>
      <c r="U2">
        <v>455.38413692832302</v>
      </c>
      <c r="V2">
        <v>472.66732967781502</v>
      </c>
      <c r="W2">
        <v>424.49449745194499</v>
      </c>
      <c r="X2">
        <v>411.08797201467399</v>
      </c>
      <c r="Y2">
        <v>451.21368444444403</v>
      </c>
      <c r="Z2">
        <v>443.24168459991398</v>
      </c>
      <c r="AA2">
        <v>462.213054285824</v>
      </c>
      <c r="AB2">
        <v>471.14531927595402</v>
      </c>
      <c r="AC2">
        <v>435.50210299090298</v>
      </c>
      <c r="AD2">
        <v>618.59614467009703</v>
      </c>
      <c r="AE2">
        <v>455.38413692832302</v>
      </c>
      <c r="AF2">
        <v>472.66732967781502</v>
      </c>
    </row>
    <row r="3" spans="1:35" x14ac:dyDescent="0.2">
      <c r="A3" s="60"/>
      <c r="B3" t="s">
        <v>172</v>
      </c>
      <c r="C3">
        <v>64.903776115903696</v>
      </c>
      <c r="D3">
        <v>107.97565699867999</v>
      </c>
      <c r="E3">
        <v>89.281231808240605</v>
      </c>
      <c r="F3">
        <v>60.7155485443066</v>
      </c>
      <c r="G3">
        <v>88.270026949976497</v>
      </c>
      <c r="H3">
        <v>66.135594772720594</v>
      </c>
      <c r="I3">
        <v>71.811989692829997</v>
      </c>
      <c r="J3">
        <v>69.605766060104898</v>
      </c>
      <c r="K3">
        <v>88.343418351847205</v>
      </c>
      <c r="L3">
        <v>98.179237319477096</v>
      </c>
      <c r="M3">
        <v>64.903776115903696</v>
      </c>
      <c r="N3">
        <v>107.97565699867999</v>
      </c>
      <c r="O3">
        <v>89.281231808240605</v>
      </c>
      <c r="P3">
        <v>60.7155485443066</v>
      </c>
      <c r="Q3">
        <v>88.270026949976497</v>
      </c>
      <c r="R3">
        <v>66.135594772720594</v>
      </c>
      <c r="S3">
        <v>71.811989692829997</v>
      </c>
      <c r="T3">
        <v>69.605766060104898</v>
      </c>
      <c r="U3">
        <v>88.343418351847205</v>
      </c>
      <c r="V3">
        <v>98.179237319477096</v>
      </c>
      <c r="W3">
        <v>64.903776115903696</v>
      </c>
      <c r="X3">
        <v>107.97565699867999</v>
      </c>
      <c r="Y3">
        <v>89.281231808240605</v>
      </c>
      <c r="Z3">
        <v>60.7155485443066</v>
      </c>
      <c r="AA3">
        <v>88.270026949976497</v>
      </c>
      <c r="AB3">
        <v>66.135594772720594</v>
      </c>
      <c r="AC3">
        <v>71.811989692829997</v>
      </c>
      <c r="AD3">
        <v>69.605766060104898</v>
      </c>
      <c r="AE3">
        <v>88.343418351847205</v>
      </c>
      <c r="AF3">
        <v>98.179237319477096</v>
      </c>
    </row>
    <row r="4" spans="1:35" x14ac:dyDescent="0.2">
      <c r="A4" s="60" t="s">
        <v>167</v>
      </c>
      <c r="B4" t="s">
        <v>169</v>
      </c>
      <c r="C4">
        <v>575.36122333333299</v>
      </c>
      <c r="D4">
        <v>605.95171333333303</v>
      </c>
      <c r="E4">
        <v>666.52182333333303</v>
      </c>
      <c r="F4">
        <v>690.39274333333299</v>
      </c>
      <c r="G4">
        <v>544.95869333333303</v>
      </c>
      <c r="H4">
        <v>459.10796333333298</v>
      </c>
      <c r="I4">
        <v>836.20271333333301</v>
      </c>
      <c r="J4">
        <v>603.08532333333301</v>
      </c>
      <c r="K4">
        <v>569.95737333333295</v>
      </c>
      <c r="L4">
        <v>543.12608333333299</v>
      </c>
      <c r="M4">
        <v>356.62277333333299</v>
      </c>
      <c r="N4">
        <v>561.781113333333</v>
      </c>
      <c r="O4">
        <v>607.73733333333303</v>
      </c>
      <c r="P4">
        <v>625.828483333333</v>
      </c>
      <c r="Q4">
        <v>642.97983333333298</v>
      </c>
      <c r="R4">
        <v>533.07022333333305</v>
      </c>
      <c r="S4">
        <v>466.67335333333301</v>
      </c>
      <c r="T4">
        <v>609.38198333333298</v>
      </c>
      <c r="U4">
        <v>621.03550333333305</v>
      </c>
      <c r="V4">
        <v>546.65033333333304</v>
      </c>
      <c r="W4">
        <v>414.09154333333299</v>
      </c>
      <c r="X4">
        <v>319.64164333333298</v>
      </c>
      <c r="Y4">
        <v>537.67524333333301</v>
      </c>
      <c r="Z4">
        <v>576.113063333333</v>
      </c>
      <c r="AA4">
        <v>605.43482333333304</v>
      </c>
      <c r="AB4">
        <v>634.14571333333299</v>
      </c>
      <c r="AC4">
        <v>550.08060333333299</v>
      </c>
      <c r="AD4">
        <v>481.52219333333301</v>
      </c>
      <c r="AE4">
        <v>657.17081333333294</v>
      </c>
      <c r="AF4">
        <v>590.02210333333301</v>
      </c>
      <c r="AG4">
        <v>569.72242333333304</v>
      </c>
      <c r="AH4">
        <v>383.45406333333301</v>
      </c>
      <c r="AI4">
        <v>320.816393333333</v>
      </c>
    </row>
    <row r="5" spans="1:35" x14ac:dyDescent="0.2">
      <c r="A5" s="60"/>
      <c r="B5" t="s">
        <v>170</v>
      </c>
      <c r="C5">
        <v>586.97193497597198</v>
      </c>
      <c r="D5">
        <v>575.51275591200795</v>
      </c>
      <c r="E5">
        <v>659.22933264680705</v>
      </c>
      <c r="F5">
        <v>410.92537814600598</v>
      </c>
      <c r="G5" t="s">
        <v>168</v>
      </c>
      <c r="H5">
        <v>531.881995757612</v>
      </c>
      <c r="I5">
        <v>382.90850137558999</v>
      </c>
      <c r="J5">
        <v>529.27448462504697</v>
      </c>
      <c r="K5">
        <v>567.63444949583402</v>
      </c>
      <c r="L5">
        <v>451.151519790257</v>
      </c>
      <c r="M5">
        <v>317.65263880099297</v>
      </c>
      <c r="N5">
        <v>586.97193497597198</v>
      </c>
      <c r="O5">
        <v>575.51275591200795</v>
      </c>
      <c r="P5">
        <v>659.22933264680705</v>
      </c>
      <c r="Q5">
        <v>410.92537814600598</v>
      </c>
      <c r="R5" t="s">
        <v>168</v>
      </c>
      <c r="S5">
        <v>531.881995757612</v>
      </c>
      <c r="T5">
        <v>382.90850137558999</v>
      </c>
      <c r="U5">
        <v>529.27448462504697</v>
      </c>
      <c r="V5">
        <v>567.63444949583402</v>
      </c>
      <c r="W5">
        <v>451.151519790257</v>
      </c>
      <c r="X5">
        <v>317.65263880099297</v>
      </c>
      <c r="Y5">
        <v>586.97193497597198</v>
      </c>
      <c r="Z5">
        <v>575.51275591200795</v>
      </c>
      <c r="AA5">
        <v>659.22933264680705</v>
      </c>
      <c r="AB5">
        <v>410.92537814600598</v>
      </c>
      <c r="AC5" t="s">
        <v>168</v>
      </c>
      <c r="AD5">
        <v>531.881995757612</v>
      </c>
      <c r="AE5">
        <v>382.90850137558999</v>
      </c>
      <c r="AF5">
        <v>529.27448462504697</v>
      </c>
      <c r="AG5">
        <v>567.63444949583402</v>
      </c>
      <c r="AH5">
        <v>451.151519790257</v>
      </c>
      <c r="AI5">
        <v>317.65263880099297</v>
      </c>
    </row>
    <row r="6" spans="1:35" x14ac:dyDescent="0.2">
      <c r="A6" s="60"/>
      <c r="B6" t="s">
        <v>172</v>
      </c>
      <c r="C6">
        <v>64.560108716459496</v>
      </c>
      <c r="D6">
        <v>105.399137043363</v>
      </c>
      <c r="E6">
        <v>71.209866234152102</v>
      </c>
      <c r="F6">
        <v>81.675149905272207</v>
      </c>
      <c r="G6">
        <v>86.052691231686595</v>
      </c>
      <c r="H6">
        <v>65.055727601297093</v>
      </c>
      <c r="I6">
        <v>113.318345224921</v>
      </c>
      <c r="J6">
        <v>111.525728069393</v>
      </c>
      <c r="K6">
        <v>79.397957210218095</v>
      </c>
      <c r="L6">
        <v>131.44872220183399</v>
      </c>
      <c r="M6">
        <v>65.865456241799706</v>
      </c>
      <c r="N6">
        <v>64.560108716459496</v>
      </c>
      <c r="O6">
        <v>105.399137043363</v>
      </c>
      <c r="P6">
        <v>71.209866234152102</v>
      </c>
      <c r="Q6">
        <v>81.675149905272207</v>
      </c>
      <c r="R6">
        <v>86.052691231686595</v>
      </c>
      <c r="S6">
        <v>65.055727601297093</v>
      </c>
      <c r="T6">
        <v>113.318345224921</v>
      </c>
      <c r="U6">
        <v>111.525728069393</v>
      </c>
      <c r="V6">
        <v>79.397957210218095</v>
      </c>
      <c r="W6">
        <v>131.44872220183399</v>
      </c>
      <c r="X6">
        <v>65.865456241799706</v>
      </c>
      <c r="Y6">
        <v>64.560108716459496</v>
      </c>
      <c r="Z6">
        <v>105.399137043363</v>
      </c>
      <c r="AA6">
        <v>71.209866234152102</v>
      </c>
      <c r="AB6">
        <v>81.675149905272207</v>
      </c>
      <c r="AC6">
        <v>86.052691231686595</v>
      </c>
      <c r="AD6">
        <v>65.055727601297093</v>
      </c>
      <c r="AE6">
        <v>113.318345224921</v>
      </c>
      <c r="AF6">
        <v>111.525728069393</v>
      </c>
      <c r="AG6">
        <v>79.397957210218095</v>
      </c>
      <c r="AH6">
        <v>131.44872220183399</v>
      </c>
      <c r="AI6">
        <v>65.865456241799706</v>
      </c>
    </row>
  </sheetData>
  <mergeCells count="2">
    <mergeCell ref="A1:A3"/>
    <mergeCell ref="A4:A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18100-BE77-2445-934F-90D6A8BF2E30}">
  <dimension ref="A1:D98"/>
  <sheetViews>
    <sheetView workbookViewId="0">
      <selection activeCell="G27" sqref="G27"/>
    </sheetView>
  </sheetViews>
  <sheetFormatPr baseColWidth="10" defaultRowHeight="15" x14ac:dyDescent="0.2"/>
  <cols>
    <col min="1" max="1" width="12.1640625" style="8" bestFit="1" customWidth="1"/>
    <col min="2" max="3" width="11.1640625" style="8" customWidth="1"/>
    <col min="4" max="4" width="7.1640625" style="8" customWidth="1"/>
  </cols>
  <sheetData>
    <row r="1" spans="1:4" x14ac:dyDescent="0.2">
      <c r="A1" s="3" t="s">
        <v>33</v>
      </c>
      <c r="B1" s="3" t="s">
        <v>34</v>
      </c>
      <c r="C1" s="3" t="s">
        <v>35</v>
      </c>
      <c r="D1" s="3" t="s">
        <v>17</v>
      </c>
    </row>
    <row r="2" spans="1:4" x14ac:dyDescent="0.2">
      <c r="A2" s="14">
        <v>1112.6420419999999</v>
      </c>
      <c r="B2" s="4">
        <v>497.28942269999999</v>
      </c>
      <c r="C2" s="4">
        <v>13.989433999999999</v>
      </c>
      <c r="D2" s="5" t="s">
        <v>18</v>
      </c>
    </row>
    <row r="3" spans="1:4" x14ac:dyDescent="0.2">
      <c r="A3" s="15">
        <v>1152.6743080000001</v>
      </c>
      <c r="B3" s="6">
        <v>453.6521343</v>
      </c>
      <c r="C3" s="6">
        <v>13.351492</v>
      </c>
      <c r="D3" s="7" t="s">
        <v>18</v>
      </c>
    </row>
    <row r="4" spans="1:4" x14ac:dyDescent="0.2">
      <c r="A4" s="16">
        <v>965.02360780000004</v>
      </c>
      <c r="B4" s="6">
        <v>441.42571020000003</v>
      </c>
      <c r="C4" s="6">
        <v>12.106017</v>
      </c>
      <c r="D4" s="7" t="s">
        <v>18</v>
      </c>
    </row>
    <row r="5" spans="1:4" x14ac:dyDescent="0.2">
      <c r="A5" s="15">
        <v>1129.2722160000001</v>
      </c>
      <c r="B5" s="6">
        <v>531.31275219999998</v>
      </c>
      <c r="C5" s="6">
        <v>12.85028267</v>
      </c>
      <c r="D5" s="7" t="s">
        <v>18</v>
      </c>
    </row>
    <row r="6" spans="1:4" x14ac:dyDescent="0.2">
      <c r="A6" s="15">
        <v>1037.0954879999999</v>
      </c>
      <c r="B6" s="6">
        <v>474.353812</v>
      </c>
      <c r="C6" s="6">
        <v>12.83151967</v>
      </c>
      <c r="D6" s="7" t="s">
        <v>18</v>
      </c>
    </row>
    <row r="7" spans="1:4" x14ac:dyDescent="0.2">
      <c r="A7" s="15">
        <v>1216.4291519999999</v>
      </c>
      <c r="B7" s="6">
        <v>400.68180860000001</v>
      </c>
      <c r="C7" s="6">
        <v>14.04097833</v>
      </c>
      <c r="D7" s="7" t="s">
        <v>18</v>
      </c>
    </row>
    <row r="8" spans="1:4" x14ac:dyDescent="0.2">
      <c r="A8" s="15">
        <v>1136.777112</v>
      </c>
      <c r="B8" s="6">
        <v>515.61342579999996</v>
      </c>
      <c r="C8" s="6">
        <v>14.441039999999999</v>
      </c>
      <c r="D8" s="7" t="s">
        <v>18</v>
      </c>
    </row>
    <row r="9" spans="1:4" x14ac:dyDescent="0.2">
      <c r="A9" s="16">
        <v>924.4671879</v>
      </c>
      <c r="B9" s="6">
        <v>430.35129280000001</v>
      </c>
      <c r="C9" s="6">
        <v>9.7718566669999998</v>
      </c>
      <c r="D9" s="7" t="s">
        <v>18</v>
      </c>
    </row>
    <row r="10" spans="1:4" x14ac:dyDescent="0.2">
      <c r="A10" s="15">
        <v>1041.424982</v>
      </c>
      <c r="B10" s="6">
        <v>461.13841159999998</v>
      </c>
      <c r="C10" s="6">
        <v>11.157730669999999</v>
      </c>
      <c r="D10" s="7" t="s">
        <v>18</v>
      </c>
    </row>
    <row r="11" spans="1:4" x14ac:dyDescent="0.2">
      <c r="A11" s="16">
        <v>658.41378380000003</v>
      </c>
      <c r="B11" s="6">
        <v>491.9025092</v>
      </c>
      <c r="C11" s="6">
        <v>10.88944133</v>
      </c>
      <c r="D11" s="7" t="s">
        <v>18</v>
      </c>
    </row>
    <row r="12" spans="1:4" x14ac:dyDescent="0.2">
      <c r="A12" s="16">
        <v>973.68476380000004</v>
      </c>
      <c r="B12" s="6">
        <v>385.27378090000002</v>
      </c>
      <c r="C12" s="6">
        <v>11.70466133</v>
      </c>
      <c r="D12" s="7" t="s">
        <v>18</v>
      </c>
    </row>
    <row r="13" spans="1:4" x14ac:dyDescent="0.2">
      <c r="A13" s="15">
        <v>1146.295212</v>
      </c>
      <c r="B13" s="6">
        <v>445.28913540000002</v>
      </c>
      <c r="C13" s="6">
        <v>11.796751</v>
      </c>
      <c r="D13" s="7" t="s">
        <v>18</v>
      </c>
    </row>
    <row r="14" spans="1:4" x14ac:dyDescent="0.2">
      <c r="A14" s="15">
        <v>1244.386966</v>
      </c>
      <c r="B14" s="6">
        <v>490.8539791</v>
      </c>
      <c r="C14" s="6">
        <v>8.7202660000000005</v>
      </c>
      <c r="D14" s="7" t="s">
        <v>18</v>
      </c>
    </row>
    <row r="15" spans="1:4" x14ac:dyDescent="0.2">
      <c r="A15" s="16">
        <v>758.81318510000006</v>
      </c>
      <c r="B15" s="6">
        <v>325.72032669999999</v>
      </c>
      <c r="C15" s="6">
        <v>11.10165733</v>
      </c>
      <c r="D15" s="7" t="s">
        <v>18</v>
      </c>
    </row>
    <row r="16" spans="1:4" x14ac:dyDescent="0.2">
      <c r="A16" s="15">
        <v>1225.268431</v>
      </c>
      <c r="B16" s="6">
        <v>415.60669710000002</v>
      </c>
      <c r="C16" s="6">
        <v>12.927707</v>
      </c>
      <c r="D16" s="7" t="s">
        <v>18</v>
      </c>
    </row>
    <row r="17" spans="1:4" x14ac:dyDescent="0.2">
      <c r="A17" s="16">
        <v>957.80194310000002</v>
      </c>
      <c r="B17" s="6">
        <v>350.35783830000003</v>
      </c>
      <c r="C17" s="6">
        <v>11.526952</v>
      </c>
      <c r="D17" s="7" t="s">
        <v>18</v>
      </c>
    </row>
    <row r="18" spans="1:4" x14ac:dyDescent="0.2">
      <c r="A18" s="15">
        <v>1018.810082</v>
      </c>
      <c r="B18" s="6">
        <v>414.77090349999997</v>
      </c>
      <c r="C18" s="6">
        <v>8.5833176669999993</v>
      </c>
      <c r="D18" s="7" t="s">
        <v>18</v>
      </c>
    </row>
    <row r="19" spans="1:4" x14ac:dyDescent="0.2">
      <c r="A19" s="17">
        <v>1250.8108299999999</v>
      </c>
      <c r="B19" s="6">
        <v>404.20471049999998</v>
      </c>
      <c r="C19" s="6">
        <v>10.05804633</v>
      </c>
      <c r="D19" s="7" t="s">
        <v>18</v>
      </c>
    </row>
    <row r="20" spans="1:4" x14ac:dyDescent="0.2">
      <c r="A20" s="15">
        <v>1094.9919279999999</v>
      </c>
      <c r="B20" s="6">
        <v>375.0188809</v>
      </c>
      <c r="C20" s="6">
        <v>11.814004329999999</v>
      </c>
      <c r="D20" s="7" t="s">
        <v>18</v>
      </c>
    </row>
    <row r="21" spans="1:4" x14ac:dyDescent="0.2">
      <c r="A21" s="16">
        <v>989.21701680000001</v>
      </c>
      <c r="B21" s="6">
        <v>386.54070669999999</v>
      </c>
      <c r="C21" s="6">
        <v>10.08845533</v>
      </c>
      <c r="D21" s="7" t="s">
        <v>18</v>
      </c>
    </row>
    <row r="22" spans="1:4" x14ac:dyDescent="0.2">
      <c r="A22" s="17">
        <v>1269.46657</v>
      </c>
      <c r="B22" s="6">
        <v>488.76213330000002</v>
      </c>
      <c r="C22" s="6">
        <v>10.378534889999999</v>
      </c>
      <c r="D22" s="7" t="s">
        <v>19</v>
      </c>
    </row>
    <row r="23" spans="1:4" x14ac:dyDescent="0.2">
      <c r="A23" s="15">
        <v>1143.2775979999999</v>
      </c>
      <c r="B23" s="6">
        <v>472.01953580000003</v>
      </c>
      <c r="C23" s="6">
        <v>10.888446399999999</v>
      </c>
      <c r="D23" s="7" t="s">
        <v>19</v>
      </c>
    </row>
    <row r="24" spans="1:4" x14ac:dyDescent="0.2">
      <c r="A24" s="15">
        <v>1031.809884</v>
      </c>
      <c r="B24" s="6">
        <v>530.1598027</v>
      </c>
      <c r="C24" s="6">
        <v>10.410015080000001</v>
      </c>
      <c r="D24" s="7" t="s">
        <v>19</v>
      </c>
    </row>
    <row r="25" spans="1:4" x14ac:dyDescent="0.2">
      <c r="A25" s="15">
        <v>1029.394671</v>
      </c>
      <c r="B25" s="6">
        <v>637.73862870000005</v>
      </c>
      <c r="C25" s="6">
        <v>10.35179065</v>
      </c>
      <c r="D25" s="7" t="s">
        <v>19</v>
      </c>
    </row>
    <row r="26" spans="1:4" x14ac:dyDescent="0.2">
      <c r="A26" s="16">
        <v>844.33276809999995</v>
      </c>
      <c r="B26" s="6">
        <v>831.14875040000004</v>
      </c>
      <c r="C26" s="6">
        <v>10.82291904</v>
      </c>
      <c r="D26" s="7" t="s">
        <v>19</v>
      </c>
    </row>
    <row r="27" spans="1:4" x14ac:dyDescent="0.2">
      <c r="A27" s="15">
        <v>920.220505</v>
      </c>
      <c r="B27" s="6">
        <v>414.70852380000002</v>
      </c>
      <c r="C27" s="6">
        <v>9.6894131150000007</v>
      </c>
      <c r="D27" s="7" t="s">
        <v>19</v>
      </c>
    </row>
    <row r="28" spans="1:4" x14ac:dyDescent="0.2">
      <c r="A28" s="16">
        <v>850.82764380000003</v>
      </c>
      <c r="B28" s="6">
        <v>575.68157429999997</v>
      </c>
      <c r="C28" s="6">
        <v>10.169675140000001</v>
      </c>
      <c r="D28" s="7" t="s">
        <v>19</v>
      </c>
    </row>
    <row r="29" spans="1:4" x14ac:dyDescent="0.2">
      <c r="A29" s="15">
        <v>737.74823300000003</v>
      </c>
      <c r="B29" s="6">
        <v>563.98512029999995</v>
      </c>
      <c r="C29" s="6">
        <v>8.9797953849999992</v>
      </c>
      <c r="D29" s="7" t="s">
        <v>19</v>
      </c>
    </row>
    <row r="30" spans="1:4" x14ac:dyDescent="0.2">
      <c r="A30" s="16">
        <v>962.68404150000003</v>
      </c>
      <c r="B30" s="6">
        <v>618.60180349999996</v>
      </c>
      <c r="C30" s="6">
        <v>9.7762323900000005</v>
      </c>
      <c r="D30" s="7" t="s">
        <v>19</v>
      </c>
    </row>
    <row r="31" spans="1:4" x14ac:dyDescent="0.2">
      <c r="A31" s="15">
        <v>1346.8442990000001</v>
      </c>
      <c r="B31" s="6">
        <v>595.33010939999997</v>
      </c>
      <c r="C31" s="6">
        <v>11.542884239999999</v>
      </c>
      <c r="D31" s="7" t="s">
        <v>19</v>
      </c>
    </row>
    <row r="32" spans="1:4" x14ac:dyDescent="0.2">
      <c r="A32" s="17">
        <v>1014.53619</v>
      </c>
      <c r="B32" s="6">
        <v>719.56985229999998</v>
      </c>
      <c r="C32" s="6">
        <v>12.11247281</v>
      </c>
      <c r="D32" s="7" t="s">
        <v>19</v>
      </c>
    </row>
    <row r="33" spans="1:4" x14ac:dyDescent="0.2">
      <c r="A33" s="16">
        <v>776.04867190000004</v>
      </c>
      <c r="B33" s="6">
        <v>550.44072840000001</v>
      </c>
      <c r="C33" s="6">
        <v>10.01426406</v>
      </c>
      <c r="D33" s="7" t="s">
        <v>19</v>
      </c>
    </row>
    <row r="34" spans="1:4" x14ac:dyDescent="0.2">
      <c r="A34" s="15">
        <v>1139.1471220000001</v>
      </c>
      <c r="B34" s="6">
        <v>724.793451</v>
      </c>
      <c r="C34" s="6">
        <v>11.495325660000001</v>
      </c>
      <c r="D34" s="7" t="s">
        <v>19</v>
      </c>
    </row>
    <row r="35" spans="1:4" x14ac:dyDescent="0.2">
      <c r="A35" s="15">
        <v>1093.432294</v>
      </c>
      <c r="B35" s="6">
        <v>649.30142469999998</v>
      </c>
      <c r="C35" s="6">
        <v>10.2450127</v>
      </c>
      <c r="D35" s="7" t="s">
        <v>19</v>
      </c>
    </row>
    <row r="36" spans="1:4" x14ac:dyDescent="0.2">
      <c r="A36" s="16">
        <v>786.05618370000002</v>
      </c>
      <c r="B36" s="6">
        <v>660.14065479999999</v>
      </c>
      <c r="C36" s="6">
        <v>11.09097828</v>
      </c>
      <c r="D36" s="7" t="s">
        <v>19</v>
      </c>
    </row>
    <row r="37" spans="1:4" x14ac:dyDescent="0.2">
      <c r="A37" s="16">
        <v>822.17475630000001</v>
      </c>
      <c r="B37" s="6">
        <v>579.15492600000005</v>
      </c>
      <c r="C37" s="6">
        <v>8.9297494359999998</v>
      </c>
      <c r="D37" s="7" t="s">
        <v>19</v>
      </c>
    </row>
    <row r="38" spans="1:4" x14ac:dyDescent="0.2">
      <c r="A38" s="15">
        <v>1156.311148</v>
      </c>
      <c r="B38" s="6">
        <v>525.14736259999995</v>
      </c>
      <c r="C38" s="6">
        <v>10.5863798</v>
      </c>
      <c r="D38" s="7" t="s">
        <v>19</v>
      </c>
    </row>
    <row r="39" spans="1:4" x14ac:dyDescent="0.2">
      <c r="A39" s="15">
        <v>1056.729374</v>
      </c>
      <c r="B39" s="6">
        <v>473.8364545</v>
      </c>
      <c r="C39" s="6">
        <v>10.582141310000001</v>
      </c>
      <c r="D39" s="7" t="s">
        <v>19</v>
      </c>
    </row>
    <row r="40" spans="1:4" x14ac:dyDescent="0.2">
      <c r="A40" s="17">
        <v>1107.9654800000001</v>
      </c>
      <c r="B40" s="6">
        <v>599.87005699999997</v>
      </c>
      <c r="C40" s="6">
        <v>10.96153537</v>
      </c>
      <c r="D40" s="7" t="s">
        <v>19</v>
      </c>
    </row>
    <row r="41" spans="1:4" x14ac:dyDescent="0.2">
      <c r="A41" s="15">
        <v>1120.455524</v>
      </c>
      <c r="B41" s="6">
        <v>475.44713680000001</v>
      </c>
      <c r="C41" s="6">
        <v>9.9567161899999999</v>
      </c>
      <c r="D41" s="7" t="s">
        <v>19</v>
      </c>
    </row>
    <row r="42" spans="1:4" x14ac:dyDescent="0.2">
      <c r="A42" s="16">
        <v>964.57395469999994</v>
      </c>
      <c r="B42" s="6">
        <v>575.02856670000006</v>
      </c>
      <c r="C42" s="6">
        <v>10.034096529999999</v>
      </c>
      <c r="D42" s="7" t="s">
        <v>19</v>
      </c>
    </row>
    <row r="43" spans="1:4" x14ac:dyDescent="0.2">
      <c r="A43" s="16">
        <v>771.85517579999998</v>
      </c>
      <c r="B43" s="6">
        <v>593.10206770000002</v>
      </c>
      <c r="C43" s="6">
        <v>9.113257033</v>
      </c>
      <c r="D43" s="7" t="s">
        <v>19</v>
      </c>
    </row>
    <row r="44" spans="1:4" x14ac:dyDescent="0.2">
      <c r="A44" s="16">
        <v>898.47792830000003</v>
      </c>
      <c r="B44" s="6">
        <v>486.37453429999999</v>
      </c>
      <c r="C44" s="6">
        <v>9.8655195669999998</v>
      </c>
      <c r="D44" s="7" t="s">
        <v>19</v>
      </c>
    </row>
    <row r="45" spans="1:4" x14ac:dyDescent="0.2">
      <c r="A45" s="16">
        <v>998.02011949999996</v>
      </c>
      <c r="B45" s="6">
        <v>559.55180970000004</v>
      </c>
      <c r="C45" s="6">
        <v>9.6968712999999997</v>
      </c>
      <c r="D45" s="7" t="s">
        <v>19</v>
      </c>
    </row>
    <row r="46" spans="1:4" x14ac:dyDescent="0.2">
      <c r="A46" s="16">
        <v>914.36292449999996</v>
      </c>
      <c r="B46" s="6">
        <v>485.82869019999998</v>
      </c>
      <c r="C46" s="6">
        <v>8.1540581329999995</v>
      </c>
      <c r="D46" s="7" t="s">
        <v>19</v>
      </c>
    </row>
    <row r="47" spans="1:4" x14ac:dyDescent="0.2">
      <c r="A47" s="16">
        <v>927.04032089999998</v>
      </c>
      <c r="B47" s="6">
        <v>554.37843710000004</v>
      </c>
      <c r="C47" s="6">
        <v>8.4999819670000001</v>
      </c>
      <c r="D47" s="7" t="s">
        <v>19</v>
      </c>
    </row>
    <row r="48" spans="1:4" x14ac:dyDescent="0.2">
      <c r="A48" s="16">
        <v>907.21788019999997</v>
      </c>
      <c r="B48" s="6">
        <v>428.80869849999999</v>
      </c>
      <c r="C48" s="6">
        <v>9.6942807329999994</v>
      </c>
      <c r="D48" s="7" t="s">
        <v>19</v>
      </c>
    </row>
    <row r="49" spans="1:4" x14ac:dyDescent="0.2">
      <c r="A49" s="16">
        <v>870.85340359999998</v>
      </c>
      <c r="B49" s="6">
        <v>554.42144680000001</v>
      </c>
      <c r="C49" s="6">
        <v>7.9449352329999998</v>
      </c>
      <c r="D49" s="7" t="s">
        <v>19</v>
      </c>
    </row>
    <row r="50" spans="1:4" x14ac:dyDescent="0.2">
      <c r="A50" s="15">
        <v>934.76029500000004</v>
      </c>
      <c r="B50" s="6">
        <v>465.99233170000002</v>
      </c>
      <c r="C50" s="6">
        <v>8.4972487999999995</v>
      </c>
      <c r="D50" s="7" t="s">
        <v>19</v>
      </c>
    </row>
    <row r="51" spans="1:4" x14ac:dyDescent="0.2">
      <c r="A51" s="16">
        <v>993.33724830000006</v>
      </c>
      <c r="B51" s="6">
        <v>595.48092710000003</v>
      </c>
      <c r="C51" s="6">
        <v>10.4402451</v>
      </c>
      <c r="D51" s="7" t="s">
        <v>19</v>
      </c>
    </row>
    <row r="52" spans="1:4" x14ac:dyDescent="0.2">
      <c r="A52" s="16">
        <v>922.58350819999998</v>
      </c>
      <c r="B52" s="6">
        <v>482.53256590000001</v>
      </c>
      <c r="C52" s="6">
        <v>8.8299583669999997</v>
      </c>
      <c r="D52" s="7" t="s">
        <v>19</v>
      </c>
    </row>
    <row r="53" spans="1:4" x14ac:dyDescent="0.2">
      <c r="A53" s="15">
        <v>1000.7966750000001</v>
      </c>
      <c r="B53" s="6">
        <v>444.90263160000001</v>
      </c>
      <c r="C53" s="6">
        <v>9.5620192329999991</v>
      </c>
      <c r="D53" s="7" t="s">
        <v>19</v>
      </c>
    </row>
    <row r="54" spans="1:4" x14ac:dyDescent="0.2">
      <c r="A54" s="16">
        <v>372.2179357</v>
      </c>
      <c r="B54" s="6">
        <v>641.78649529999996</v>
      </c>
      <c r="C54" s="6">
        <v>9.011773367</v>
      </c>
      <c r="D54" s="7" t="s">
        <v>19</v>
      </c>
    </row>
    <row r="55" spans="1:4" x14ac:dyDescent="0.2">
      <c r="A55" s="16">
        <v>845.65805650000004</v>
      </c>
      <c r="B55" s="6">
        <v>492.36028420000002</v>
      </c>
      <c r="C55" s="6">
        <v>8.3473286669999993</v>
      </c>
      <c r="D55" s="7" t="s">
        <v>19</v>
      </c>
    </row>
    <row r="56" spans="1:4" x14ac:dyDescent="0.2">
      <c r="A56" s="16">
        <v>893.72331129999998</v>
      </c>
      <c r="B56" s="6">
        <v>525.66337750000002</v>
      </c>
      <c r="C56" s="6">
        <v>9.5727379999999993</v>
      </c>
      <c r="D56" s="7" t="s">
        <v>19</v>
      </c>
    </row>
    <row r="57" spans="1:4" x14ac:dyDescent="0.2">
      <c r="A57" s="16">
        <v>851.75317670000004</v>
      </c>
      <c r="B57" s="6">
        <v>528.79465760000005</v>
      </c>
      <c r="C57" s="6">
        <v>9.9350370669999997</v>
      </c>
      <c r="D57" s="7" t="s">
        <v>19</v>
      </c>
    </row>
    <row r="58" spans="1:4" x14ac:dyDescent="0.2">
      <c r="A58" s="15">
        <v>1064.0100520000001</v>
      </c>
      <c r="B58" s="6">
        <v>628.74233189999995</v>
      </c>
      <c r="C58" s="6">
        <v>9.6978932669999995</v>
      </c>
      <c r="D58" s="7" t="s">
        <v>19</v>
      </c>
    </row>
    <row r="59" spans="1:4" x14ac:dyDescent="0.2">
      <c r="A59" s="16">
        <v>922.50037129999998</v>
      </c>
      <c r="B59" s="6">
        <v>385.7776811</v>
      </c>
      <c r="C59" s="6">
        <v>9.6238600999999999</v>
      </c>
      <c r="D59" s="7" t="s">
        <v>19</v>
      </c>
    </row>
    <row r="60" spans="1:4" x14ac:dyDescent="0.2">
      <c r="A60" s="15">
        <v>1033.662771</v>
      </c>
      <c r="B60" s="6">
        <v>509.87721950000002</v>
      </c>
      <c r="C60" s="6">
        <v>10.142353699999999</v>
      </c>
      <c r="D60" s="7" t="s">
        <v>19</v>
      </c>
    </row>
    <row r="61" spans="1:4" x14ac:dyDescent="0.2">
      <c r="A61" s="15">
        <v>1160.3627859999999</v>
      </c>
      <c r="B61" s="6">
        <v>702.36183170000004</v>
      </c>
      <c r="C61" s="6">
        <v>12.1628531</v>
      </c>
      <c r="D61" s="7" t="s">
        <v>19</v>
      </c>
    </row>
    <row r="62" spans="1:4" x14ac:dyDescent="0.2">
      <c r="A62" s="16">
        <v>897.1882713</v>
      </c>
      <c r="B62" s="6">
        <v>397.7645081</v>
      </c>
      <c r="C62" s="6">
        <v>7.3458963920000002</v>
      </c>
      <c r="D62" s="7" t="s">
        <v>19</v>
      </c>
    </row>
    <row r="63" spans="1:4" x14ac:dyDescent="0.2">
      <c r="A63" s="15">
        <v>850.50160600000004</v>
      </c>
      <c r="B63" s="6">
        <v>430.30141359999999</v>
      </c>
      <c r="C63" s="6">
        <v>8.0651232410000002</v>
      </c>
      <c r="D63" s="7" t="s">
        <v>19</v>
      </c>
    </row>
    <row r="64" spans="1:4" x14ac:dyDescent="0.2">
      <c r="A64" s="17">
        <v>627.97654</v>
      </c>
      <c r="B64" s="6">
        <v>397.89500900000002</v>
      </c>
      <c r="C64" s="6">
        <v>8.2903019960000002</v>
      </c>
      <c r="D64" s="7" t="s">
        <v>19</v>
      </c>
    </row>
    <row r="65" spans="1:4" x14ac:dyDescent="0.2">
      <c r="A65" s="16">
        <v>846.58248370000001</v>
      </c>
      <c r="B65" s="6">
        <v>389.99293719999997</v>
      </c>
      <c r="C65" s="6">
        <v>7.3028209759999996</v>
      </c>
      <c r="D65" s="7" t="s">
        <v>19</v>
      </c>
    </row>
    <row r="66" spans="1:4" x14ac:dyDescent="0.2">
      <c r="A66" s="16">
        <v>905.80357590000006</v>
      </c>
      <c r="B66" s="6">
        <v>462.63192020000002</v>
      </c>
      <c r="C66" s="6">
        <v>8.7248428580000006</v>
      </c>
      <c r="D66" s="7" t="s">
        <v>19</v>
      </c>
    </row>
    <row r="67" spans="1:4" x14ac:dyDescent="0.2">
      <c r="A67" s="16">
        <v>906.25188539999999</v>
      </c>
      <c r="B67" s="6">
        <v>509.43549230000002</v>
      </c>
      <c r="C67" s="6">
        <v>8.0851503709999992</v>
      </c>
      <c r="D67" s="7" t="s">
        <v>19</v>
      </c>
    </row>
    <row r="68" spans="1:4" x14ac:dyDescent="0.2">
      <c r="A68" s="15">
        <v>844.247477</v>
      </c>
      <c r="B68" s="6">
        <v>348.65615609999998</v>
      </c>
      <c r="C68" s="6">
        <v>7.9381252670000002</v>
      </c>
      <c r="D68" s="7" t="s">
        <v>19</v>
      </c>
    </row>
    <row r="69" spans="1:4" x14ac:dyDescent="0.2">
      <c r="A69" s="16">
        <v>894.75713940000003</v>
      </c>
      <c r="B69" s="6">
        <v>546.90072950000001</v>
      </c>
      <c r="C69" s="6">
        <v>8.8427773599999995</v>
      </c>
      <c r="D69" s="7" t="s">
        <v>19</v>
      </c>
    </row>
    <row r="70" spans="1:4" x14ac:dyDescent="0.2">
      <c r="A70" s="16">
        <v>653.20266240000001</v>
      </c>
      <c r="B70" s="6">
        <v>456.34008030000001</v>
      </c>
      <c r="C70" s="6">
        <v>7.8584542019999999</v>
      </c>
      <c r="D70" s="7" t="s">
        <v>19</v>
      </c>
    </row>
    <row r="71" spans="1:4" x14ac:dyDescent="0.2">
      <c r="A71" s="16">
        <v>850.5731988</v>
      </c>
      <c r="B71" s="6">
        <v>471.7699126</v>
      </c>
      <c r="C71" s="6">
        <v>9.6991592870000005</v>
      </c>
      <c r="D71" s="7" t="s">
        <v>19</v>
      </c>
    </row>
    <row r="72" spans="1:4" x14ac:dyDescent="0.2">
      <c r="A72" s="16">
        <v>995.74131590000002</v>
      </c>
      <c r="B72" s="6">
        <v>464.5475242</v>
      </c>
      <c r="C72" s="6">
        <v>9.6453799510000007</v>
      </c>
      <c r="D72" s="7" t="s">
        <v>19</v>
      </c>
    </row>
    <row r="73" spans="1:4" x14ac:dyDescent="0.2">
      <c r="A73" s="16">
        <v>948.97433349999994</v>
      </c>
      <c r="B73" s="6">
        <v>496.58844979999998</v>
      </c>
      <c r="C73" s="6">
        <v>9.3545696280000001</v>
      </c>
      <c r="D73" s="7" t="s">
        <v>19</v>
      </c>
    </row>
    <row r="74" spans="1:4" x14ac:dyDescent="0.2">
      <c r="A74" s="15">
        <v>925.86664499999995</v>
      </c>
      <c r="B74" s="6">
        <v>492.20997799999998</v>
      </c>
      <c r="C74" s="6">
        <v>7.9724379599999997</v>
      </c>
      <c r="D74" s="7" t="s">
        <v>19</v>
      </c>
    </row>
    <row r="75" spans="1:4" x14ac:dyDescent="0.2">
      <c r="A75" s="16">
        <v>845.62535119999995</v>
      </c>
      <c r="B75" s="6">
        <v>397.32606129999999</v>
      </c>
      <c r="C75" s="6">
        <v>8.171752326</v>
      </c>
      <c r="D75" s="7" t="s">
        <v>19</v>
      </c>
    </row>
    <row r="76" spans="1:4" x14ac:dyDescent="0.2">
      <c r="A76" s="16">
        <v>888.0251892</v>
      </c>
      <c r="B76" s="6">
        <v>406.02006160000002</v>
      </c>
      <c r="C76" s="6">
        <v>9.4647530149999994</v>
      </c>
      <c r="D76" s="7" t="s">
        <v>19</v>
      </c>
    </row>
    <row r="77" spans="1:4" x14ac:dyDescent="0.2">
      <c r="A77" s="15">
        <v>795.51540199999999</v>
      </c>
      <c r="B77" s="6">
        <v>449.15813639999999</v>
      </c>
      <c r="C77" s="6">
        <v>7.5937816739999997</v>
      </c>
      <c r="D77" s="7" t="s">
        <v>19</v>
      </c>
    </row>
    <row r="78" spans="1:4" x14ac:dyDescent="0.2">
      <c r="A78" s="15">
        <v>1068.9417530000001</v>
      </c>
      <c r="B78" s="6">
        <v>529.25033459999997</v>
      </c>
      <c r="C78" s="6">
        <v>9.0012035739999998</v>
      </c>
      <c r="D78" s="7" t="s">
        <v>19</v>
      </c>
    </row>
    <row r="79" spans="1:4" x14ac:dyDescent="0.2">
      <c r="A79" s="16">
        <v>899.91001949999998</v>
      </c>
      <c r="B79" s="6">
        <v>403.28904940000001</v>
      </c>
      <c r="C79" s="6">
        <v>9.3837012400000006</v>
      </c>
      <c r="D79" s="7" t="s">
        <v>19</v>
      </c>
    </row>
    <row r="80" spans="1:4" x14ac:dyDescent="0.2">
      <c r="A80" s="15">
        <v>1006.329367</v>
      </c>
      <c r="B80" s="6">
        <v>511.96180659999999</v>
      </c>
      <c r="C80" s="6">
        <v>9.8229583890000001</v>
      </c>
      <c r="D80" s="7" t="s">
        <v>19</v>
      </c>
    </row>
    <row r="81" spans="1:4" x14ac:dyDescent="0.2">
      <c r="A81" s="15">
        <v>915.12141699999995</v>
      </c>
      <c r="B81" s="6">
        <v>334.63479589999997</v>
      </c>
      <c r="C81" s="6">
        <v>7.7688447590000003</v>
      </c>
      <c r="D81" s="7" t="s">
        <v>19</v>
      </c>
    </row>
    <row r="82" spans="1:4" x14ac:dyDescent="0.2">
      <c r="A82" s="16">
        <v>617.42300179999995</v>
      </c>
      <c r="B82" s="6">
        <v>438.92065430000002</v>
      </c>
      <c r="C82" s="6">
        <v>8.5190903670000004</v>
      </c>
      <c r="D82" s="7" t="s">
        <v>19</v>
      </c>
    </row>
    <row r="83" spans="1:4" x14ac:dyDescent="0.2">
      <c r="A83" s="16">
        <v>528.80521009999995</v>
      </c>
      <c r="B83" s="6">
        <v>418.69026609999997</v>
      </c>
      <c r="C83" s="6">
        <v>8.0782424670000008</v>
      </c>
      <c r="D83" s="7" t="s">
        <v>19</v>
      </c>
    </row>
    <row r="84" spans="1:4" x14ac:dyDescent="0.2">
      <c r="A84" s="16">
        <v>549.22428830000001</v>
      </c>
      <c r="B84" s="6">
        <v>315.9542763</v>
      </c>
      <c r="C84" s="6">
        <v>5.6142333000000004</v>
      </c>
      <c r="D84" s="7" t="s">
        <v>19</v>
      </c>
    </row>
    <row r="85" spans="1:4" x14ac:dyDescent="0.2">
      <c r="A85" s="16">
        <v>573.48371259999999</v>
      </c>
      <c r="B85" s="6">
        <v>342.54887050000002</v>
      </c>
      <c r="C85" s="6">
        <v>5.2304491669999997</v>
      </c>
      <c r="D85" s="7" t="s">
        <v>19</v>
      </c>
    </row>
    <row r="86" spans="1:4" x14ac:dyDescent="0.2">
      <c r="A86" s="16">
        <v>688.08651880000002</v>
      </c>
      <c r="B86" s="6">
        <v>385.99468580000001</v>
      </c>
      <c r="C86" s="6">
        <v>7.2701757999999996</v>
      </c>
      <c r="D86" s="7" t="s">
        <v>19</v>
      </c>
    </row>
    <row r="87" spans="1:4" x14ac:dyDescent="0.2">
      <c r="A87" s="16">
        <v>644.83897839999997</v>
      </c>
      <c r="B87" s="6">
        <v>536.65426290000005</v>
      </c>
      <c r="C87" s="6">
        <v>6.052704533</v>
      </c>
      <c r="D87" s="7" t="s">
        <v>19</v>
      </c>
    </row>
    <row r="88" spans="1:4" x14ac:dyDescent="0.2">
      <c r="A88" s="16">
        <v>614.90952279999999</v>
      </c>
      <c r="B88" s="6">
        <v>489.56078150000002</v>
      </c>
      <c r="C88" s="6">
        <v>10.69290853</v>
      </c>
      <c r="D88" s="7" t="s">
        <v>19</v>
      </c>
    </row>
    <row r="89" spans="1:4" x14ac:dyDescent="0.2">
      <c r="A89" s="16">
        <v>450.20158329999998</v>
      </c>
      <c r="B89" s="6">
        <v>437.7258928</v>
      </c>
      <c r="C89" s="6">
        <v>9.1445577329999992</v>
      </c>
      <c r="D89" s="7" t="s">
        <v>19</v>
      </c>
    </row>
    <row r="90" spans="1:4" x14ac:dyDescent="0.2">
      <c r="A90" s="16">
        <v>626.78384749999998</v>
      </c>
      <c r="B90" s="6">
        <v>579.86747330000003</v>
      </c>
      <c r="C90" s="6">
        <v>10.12490897</v>
      </c>
      <c r="D90" s="7" t="s">
        <v>19</v>
      </c>
    </row>
    <row r="91" spans="1:4" x14ac:dyDescent="0.2">
      <c r="A91" s="16">
        <v>616.79515379999998</v>
      </c>
      <c r="B91" s="6">
        <v>546.92305529999999</v>
      </c>
      <c r="C91" s="6">
        <v>9.3024159330000007</v>
      </c>
      <c r="D91" s="7" t="s">
        <v>19</v>
      </c>
    </row>
    <row r="92" spans="1:4" x14ac:dyDescent="0.2">
      <c r="A92" s="16">
        <v>700.32647359999999</v>
      </c>
      <c r="B92" s="6">
        <v>678.31143550000002</v>
      </c>
      <c r="C92" s="6">
        <v>8.2710376669999999</v>
      </c>
      <c r="D92" s="7" t="s">
        <v>19</v>
      </c>
    </row>
    <row r="93" spans="1:4" x14ac:dyDescent="0.2">
      <c r="A93" s="16">
        <v>691.83111629999996</v>
      </c>
      <c r="B93" s="6">
        <v>613.64479840000001</v>
      </c>
      <c r="C93" s="6">
        <v>9.1066736670000008</v>
      </c>
      <c r="D93" s="7" t="s">
        <v>19</v>
      </c>
    </row>
    <row r="94" spans="1:4" x14ac:dyDescent="0.2">
      <c r="A94" s="16">
        <v>530.63776350000001</v>
      </c>
      <c r="B94" s="6">
        <v>203.8297168</v>
      </c>
      <c r="C94" s="6">
        <v>10.90287597</v>
      </c>
      <c r="D94" s="7" t="s">
        <v>19</v>
      </c>
    </row>
    <row r="95" spans="1:4" x14ac:dyDescent="0.2">
      <c r="A95" s="16">
        <v>601.96666919999996</v>
      </c>
      <c r="B95" s="6">
        <v>403.90866549999998</v>
      </c>
      <c r="C95" s="6">
        <v>9.4832712000000008</v>
      </c>
      <c r="D95" s="7" t="s">
        <v>19</v>
      </c>
    </row>
    <row r="96" spans="1:4" x14ac:dyDescent="0.2">
      <c r="A96" s="16">
        <v>592.72705259999998</v>
      </c>
      <c r="B96" s="6">
        <v>374.9266983</v>
      </c>
      <c r="C96" s="6">
        <v>10.017103629999999</v>
      </c>
      <c r="D96" s="7" t="s">
        <v>19</v>
      </c>
    </row>
    <row r="97" spans="1:4" x14ac:dyDescent="0.2">
      <c r="A97" s="16">
        <v>532.6993678</v>
      </c>
      <c r="B97" s="6">
        <v>405.20795220000002</v>
      </c>
      <c r="C97" s="6">
        <v>11.254723569999999</v>
      </c>
      <c r="D97" s="7" t="s">
        <v>19</v>
      </c>
    </row>
    <row r="98" spans="1:4" x14ac:dyDescent="0.2">
      <c r="A98" s="16">
        <v>416.99565899999999</v>
      </c>
      <c r="B98" s="6">
        <v>220.6033286</v>
      </c>
      <c r="C98" s="6">
        <v>9.7114060329999994</v>
      </c>
      <c r="D98" s="7" t="s">
        <v>1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EA6C8-25BD-B049-BA7A-87CA048E4089}">
  <dimension ref="A1:D100"/>
  <sheetViews>
    <sheetView workbookViewId="0">
      <selection activeCell="G7" sqref="G7"/>
    </sheetView>
  </sheetViews>
  <sheetFormatPr baseColWidth="10" defaultRowHeight="15" x14ac:dyDescent="0.2"/>
  <sheetData>
    <row r="1" spans="1:4" x14ac:dyDescent="0.2">
      <c r="A1" t="s">
        <v>19</v>
      </c>
      <c r="C1" t="s">
        <v>18</v>
      </c>
    </row>
    <row r="2" spans="1:4" x14ac:dyDescent="0.2">
      <c r="A2" t="s">
        <v>24</v>
      </c>
      <c r="B2" t="s">
        <v>25</v>
      </c>
      <c r="C2" t="s">
        <v>24</v>
      </c>
      <c r="D2" t="s">
        <v>25</v>
      </c>
    </row>
    <row r="3" spans="1:4" x14ac:dyDescent="0.2">
      <c r="A3">
        <v>0</v>
      </c>
      <c r="B3">
        <v>0</v>
      </c>
      <c r="C3">
        <v>0</v>
      </c>
      <c r="D3">
        <v>0</v>
      </c>
    </row>
    <row r="4" spans="1:4" x14ac:dyDescent="0.2">
      <c r="A4">
        <v>0</v>
      </c>
      <c r="B4">
        <v>1.2987012987013E-2</v>
      </c>
      <c r="C4">
        <v>0</v>
      </c>
      <c r="D4">
        <v>0.05</v>
      </c>
    </row>
    <row r="5" spans="1:4" x14ac:dyDescent="0.2">
      <c r="A5">
        <v>0</v>
      </c>
      <c r="B5">
        <v>2.5974025974026E-2</v>
      </c>
      <c r="C5">
        <v>0</v>
      </c>
      <c r="D5">
        <v>0.1</v>
      </c>
    </row>
    <row r="6" spans="1:4" x14ac:dyDescent="0.2">
      <c r="A6">
        <v>0</v>
      </c>
      <c r="B6">
        <v>3.8961038961039002E-2</v>
      </c>
      <c r="C6">
        <v>0</v>
      </c>
      <c r="D6">
        <v>0.15</v>
      </c>
    </row>
    <row r="7" spans="1:4" x14ac:dyDescent="0.2">
      <c r="A7">
        <v>0</v>
      </c>
      <c r="B7">
        <v>5.1948051948052E-2</v>
      </c>
      <c r="C7">
        <v>0</v>
      </c>
      <c r="D7">
        <v>0.2</v>
      </c>
    </row>
    <row r="8" spans="1:4" x14ac:dyDescent="0.2">
      <c r="A8">
        <v>0</v>
      </c>
      <c r="B8">
        <v>6.4935064935064901E-2</v>
      </c>
      <c r="C8">
        <v>0</v>
      </c>
      <c r="D8">
        <v>0.25</v>
      </c>
    </row>
    <row r="9" spans="1:4" x14ac:dyDescent="0.2">
      <c r="A9">
        <v>0</v>
      </c>
      <c r="B9">
        <v>7.7922077922077906E-2</v>
      </c>
      <c r="C9">
        <v>1.2987012987013E-2</v>
      </c>
      <c r="D9">
        <v>0.25</v>
      </c>
    </row>
    <row r="10" spans="1:4" x14ac:dyDescent="0.2">
      <c r="A10">
        <v>0</v>
      </c>
      <c r="B10">
        <v>9.0909090909090898E-2</v>
      </c>
      <c r="C10">
        <v>1.2987012987013E-2</v>
      </c>
      <c r="D10">
        <v>0.3</v>
      </c>
    </row>
    <row r="11" spans="1:4" x14ac:dyDescent="0.2">
      <c r="A11">
        <v>0</v>
      </c>
      <c r="B11">
        <v>0.103896103896104</v>
      </c>
      <c r="C11">
        <v>1.2987012987013E-2</v>
      </c>
      <c r="D11">
        <v>0.35</v>
      </c>
    </row>
    <row r="12" spans="1:4" x14ac:dyDescent="0.2">
      <c r="A12">
        <v>0</v>
      </c>
      <c r="B12">
        <v>0.11688311688311701</v>
      </c>
      <c r="C12">
        <v>1.2987012987013E-2</v>
      </c>
      <c r="D12">
        <v>0.4</v>
      </c>
    </row>
    <row r="13" spans="1:4" x14ac:dyDescent="0.2">
      <c r="A13">
        <v>0</v>
      </c>
      <c r="B13">
        <v>0.12987012987013</v>
      </c>
      <c r="C13">
        <v>1.2987012987013E-2</v>
      </c>
      <c r="D13">
        <v>0.45</v>
      </c>
    </row>
    <row r="14" spans="1:4" x14ac:dyDescent="0.2">
      <c r="A14">
        <v>0</v>
      </c>
      <c r="B14">
        <v>0.14285714285714299</v>
      </c>
      <c r="C14">
        <v>1.2987012987013E-2</v>
      </c>
      <c r="D14">
        <v>0.5</v>
      </c>
    </row>
    <row r="15" spans="1:4" x14ac:dyDescent="0.2">
      <c r="A15">
        <v>0</v>
      </c>
      <c r="B15">
        <v>0.15584415584415601</v>
      </c>
      <c r="C15">
        <v>1.2987012987013E-2</v>
      </c>
      <c r="D15">
        <v>0.55000000000000004</v>
      </c>
    </row>
    <row r="16" spans="1:4" x14ac:dyDescent="0.2">
      <c r="A16">
        <v>0</v>
      </c>
      <c r="B16">
        <v>0.168831168831169</v>
      </c>
      <c r="C16">
        <v>1.2987012987013E-2</v>
      </c>
      <c r="D16">
        <v>0.6</v>
      </c>
    </row>
    <row r="17" spans="1:4" x14ac:dyDescent="0.2">
      <c r="A17">
        <v>0</v>
      </c>
      <c r="B17">
        <v>0.18181818181818199</v>
      </c>
      <c r="C17">
        <v>2.5974025974026E-2</v>
      </c>
      <c r="D17">
        <v>0.6</v>
      </c>
    </row>
    <row r="18" spans="1:4" x14ac:dyDescent="0.2">
      <c r="A18">
        <v>0</v>
      </c>
      <c r="B18">
        <v>0.19480519480519501</v>
      </c>
      <c r="C18">
        <v>3.8961038961039002E-2</v>
      </c>
      <c r="D18">
        <v>0.6</v>
      </c>
    </row>
    <row r="19" spans="1:4" x14ac:dyDescent="0.2">
      <c r="A19">
        <v>0</v>
      </c>
      <c r="B19">
        <v>0.207792207792208</v>
      </c>
      <c r="C19">
        <v>3.8961038961039002E-2</v>
      </c>
      <c r="D19">
        <v>0.65</v>
      </c>
    </row>
    <row r="20" spans="1:4" x14ac:dyDescent="0.2">
      <c r="A20">
        <v>0</v>
      </c>
      <c r="B20">
        <v>0.22077922077922099</v>
      </c>
      <c r="C20">
        <v>3.8961038961039002E-2</v>
      </c>
      <c r="D20">
        <v>0.7</v>
      </c>
    </row>
    <row r="21" spans="1:4" x14ac:dyDescent="0.2">
      <c r="A21">
        <v>0</v>
      </c>
      <c r="B21">
        <v>0.23376623376623401</v>
      </c>
      <c r="C21">
        <v>3.8961038961039002E-2</v>
      </c>
      <c r="D21">
        <v>0.75</v>
      </c>
    </row>
    <row r="22" spans="1:4" x14ac:dyDescent="0.2">
      <c r="A22">
        <v>0</v>
      </c>
      <c r="B22">
        <v>0.246753246753247</v>
      </c>
      <c r="C22">
        <v>5.1948051948052E-2</v>
      </c>
      <c r="D22">
        <v>0.75</v>
      </c>
    </row>
    <row r="23" spans="1:4" x14ac:dyDescent="0.2">
      <c r="A23">
        <v>0</v>
      </c>
      <c r="B23">
        <v>0.25974025974025999</v>
      </c>
      <c r="C23">
        <v>6.4935064935064901E-2</v>
      </c>
      <c r="D23">
        <v>0.75</v>
      </c>
    </row>
    <row r="24" spans="1:4" x14ac:dyDescent="0.2">
      <c r="A24">
        <v>0</v>
      </c>
      <c r="B24">
        <v>0.27272727272727298</v>
      </c>
      <c r="C24">
        <v>6.4935064935064901E-2</v>
      </c>
      <c r="D24">
        <v>0.8</v>
      </c>
    </row>
    <row r="25" spans="1:4" x14ac:dyDescent="0.2">
      <c r="A25">
        <v>0</v>
      </c>
      <c r="B25">
        <v>0.28571428571428598</v>
      </c>
      <c r="C25">
        <v>7.7922077922077906E-2</v>
      </c>
      <c r="D25">
        <v>0.8</v>
      </c>
    </row>
    <row r="26" spans="1:4" x14ac:dyDescent="0.2">
      <c r="A26">
        <v>0</v>
      </c>
      <c r="B26">
        <v>0.29870129870129902</v>
      </c>
      <c r="C26">
        <v>9.0909090909090898E-2</v>
      </c>
      <c r="D26">
        <v>0.8</v>
      </c>
    </row>
    <row r="27" spans="1:4" x14ac:dyDescent="0.2">
      <c r="A27">
        <v>0</v>
      </c>
      <c r="B27">
        <v>0.31168831168831201</v>
      </c>
      <c r="C27">
        <v>0.103896103896104</v>
      </c>
      <c r="D27">
        <v>0.8</v>
      </c>
    </row>
    <row r="28" spans="1:4" x14ac:dyDescent="0.2">
      <c r="A28">
        <v>0</v>
      </c>
      <c r="B28">
        <v>0.32467532467532501</v>
      </c>
      <c r="C28">
        <v>0.11688311688311701</v>
      </c>
      <c r="D28">
        <v>0.8</v>
      </c>
    </row>
    <row r="29" spans="1:4" x14ac:dyDescent="0.2">
      <c r="A29">
        <v>0</v>
      </c>
      <c r="B29">
        <v>0.337662337662338</v>
      </c>
      <c r="C29">
        <v>0.12987012987013</v>
      </c>
      <c r="D29">
        <v>0.8</v>
      </c>
    </row>
    <row r="30" spans="1:4" x14ac:dyDescent="0.2">
      <c r="A30">
        <v>0</v>
      </c>
      <c r="B30">
        <v>0.35064935064935099</v>
      </c>
      <c r="C30">
        <v>0.12987012987013</v>
      </c>
      <c r="D30">
        <v>0.85</v>
      </c>
    </row>
    <row r="31" spans="1:4" x14ac:dyDescent="0.2">
      <c r="A31">
        <v>0</v>
      </c>
      <c r="B31">
        <v>0.36363636363636398</v>
      </c>
      <c r="C31">
        <v>0.14285714285714299</v>
      </c>
      <c r="D31">
        <v>0.85</v>
      </c>
    </row>
    <row r="32" spans="1:4" x14ac:dyDescent="0.2">
      <c r="A32">
        <v>0</v>
      </c>
      <c r="B32">
        <v>0.37662337662337703</v>
      </c>
      <c r="C32">
        <v>0.15584415584415601</v>
      </c>
      <c r="D32">
        <v>0.85</v>
      </c>
    </row>
    <row r="33" spans="1:4" x14ac:dyDescent="0.2">
      <c r="A33">
        <v>0</v>
      </c>
      <c r="B33">
        <v>0.38961038961039002</v>
      </c>
      <c r="C33">
        <v>0.15584415584415601</v>
      </c>
      <c r="D33">
        <v>0.9</v>
      </c>
    </row>
    <row r="34" spans="1:4" x14ac:dyDescent="0.2">
      <c r="A34">
        <v>0</v>
      </c>
      <c r="B34">
        <v>0.40259740259740301</v>
      </c>
      <c r="C34">
        <v>0.168831168831169</v>
      </c>
      <c r="D34">
        <v>0.9</v>
      </c>
    </row>
    <row r="35" spans="1:4" x14ac:dyDescent="0.2">
      <c r="A35">
        <v>0</v>
      </c>
      <c r="B35">
        <v>0.415584415584416</v>
      </c>
      <c r="C35">
        <v>0.168831168831169</v>
      </c>
      <c r="D35">
        <v>0.95</v>
      </c>
    </row>
    <row r="36" spans="1:4" x14ac:dyDescent="0.2">
      <c r="A36">
        <v>0</v>
      </c>
      <c r="B36">
        <v>0.42857142857142899</v>
      </c>
      <c r="C36">
        <v>0.18181818181818199</v>
      </c>
      <c r="D36">
        <v>0.95</v>
      </c>
    </row>
    <row r="37" spans="1:4" x14ac:dyDescent="0.2">
      <c r="A37">
        <v>0</v>
      </c>
      <c r="B37">
        <v>0.44155844155844198</v>
      </c>
      <c r="C37">
        <v>0.19480519480519501</v>
      </c>
      <c r="D37">
        <v>0.95</v>
      </c>
    </row>
    <row r="38" spans="1:4" x14ac:dyDescent="0.2">
      <c r="A38">
        <v>0</v>
      </c>
      <c r="B38">
        <v>0.45454545454545497</v>
      </c>
      <c r="C38">
        <v>0.207792207792208</v>
      </c>
      <c r="D38">
        <v>0.95</v>
      </c>
    </row>
    <row r="39" spans="1:4" x14ac:dyDescent="0.2">
      <c r="A39">
        <v>0</v>
      </c>
      <c r="B39">
        <v>0.46753246753246802</v>
      </c>
      <c r="C39">
        <v>0.22077922077922099</v>
      </c>
      <c r="D39">
        <v>0.95</v>
      </c>
    </row>
    <row r="40" spans="1:4" x14ac:dyDescent="0.2">
      <c r="A40">
        <v>0</v>
      </c>
      <c r="B40">
        <v>0.48051948051948101</v>
      </c>
      <c r="C40">
        <v>0.22077922077922099</v>
      </c>
      <c r="D40">
        <v>1</v>
      </c>
    </row>
    <row r="41" spans="1:4" x14ac:dyDescent="0.2">
      <c r="A41">
        <v>0</v>
      </c>
      <c r="B41">
        <v>0.493506493506494</v>
      </c>
      <c r="C41">
        <v>0.23376623376623401</v>
      </c>
      <c r="D41">
        <v>1</v>
      </c>
    </row>
    <row r="42" spans="1:4" x14ac:dyDescent="0.2">
      <c r="A42">
        <v>0</v>
      </c>
      <c r="B42">
        <v>0.506493506493506</v>
      </c>
      <c r="C42">
        <v>0.246753246753247</v>
      </c>
      <c r="D42">
        <v>1</v>
      </c>
    </row>
    <row r="43" spans="1:4" x14ac:dyDescent="0.2">
      <c r="A43">
        <v>0</v>
      </c>
      <c r="B43">
        <v>0.51948051948051899</v>
      </c>
      <c r="C43">
        <v>0.25974025974025999</v>
      </c>
      <c r="D43">
        <v>1</v>
      </c>
    </row>
    <row r="44" spans="1:4" x14ac:dyDescent="0.2">
      <c r="A44">
        <v>0</v>
      </c>
      <c r="B44">
        <v>0.53246753246753198</v>
      </c>
      <c r="C44">
        <v>0.27272727272727298</v>
      </c>
      <c r="D44">
        <v>1</v>
      </c>
    </row>
    <row r="45" spans="1:4" x14ac:dyDescent="0.2">
      <c r="A45">
        <v>0</v>
      </c>
      <c r="B45">
        <v>0.54545454545454497</v>
      </c>
      <c r="C45">
        <v>0.28571428571428598</v>
      </c>
      <c r="D45">
        <v>1</v>
      </c>
    </row>
    <row r="46" spans="1:4" x14ac:dyDescent="0.2">
      <c r="A46">
        <v>0</v>
      </c>
      <c r="B46">
        <v>0.55844155844155796</v>
      </c>
      <c r="C46">
        <v>0.29870129870129902</v>
      </c>
      <c r="D46">
        <v>1</v>
      </c>
    </row>
    <row r="47" spans="1:4" x14ac:dyDescent="0.2">
      <c r="A47">
        <v>0</v>
      </c>
      <c r="B47">
        <v>0.57142857142857095</v>
      </c>
      <c r="C47">
        <v>0.31168831168831201</v>
      </c>
      <c r="D47">
        <v>1</v>
      </c>
    </row>
    <row r="48" spans="1:4" x14ac:dyDescent="0.2">
      <c r="A48">
        <v>0</v>
      </c>
      <c r="B48">
        <v>0.58441558441558406</v>
      </c>
      <c r="C48">
        <v>0.32467532467532501</v>
      </c>
      <c r="D48">
        <v>1</v>
      </c>
    </row>
    <row r="49" spans="1:4" x14ac:dyDescent="0.2">
      <c r="A49">
        <v>0</v>
      </c>
      <c r="B49">
        <v>0.59740259740259705</v>
      </c>
      <c r="C49">
        <v>0.337662337662338</v>
      </c>
      <c r="D49">
        <v>1</v>
      </c>
    </row>
    <row r="50" spans="1:4" x14ac:dyDescent="0.2">
      <c r="A50">
        <v>0</v>
      </c>
      <c r="B50">
        <v>0.61038961038961004</v>
      </c>
      <c r="C50">
        <v>0.35064935064935099</v>
      </c>
      <c r="D50">
        <v>1</v>
      </c>
    </row>
    <row r="51" spans="1:4" x14ac:dyDescent="0.2">
      <c r="A51">
        <v>0</v>
      </c>
      <c r="B51">
        <v>0.62337662337662303</v>
      </c>
      <c r="C51">
        <v>0.36363636363636398</v>
      </c>
      <c r="D51">
        <v>1</v>
      </c>
    </row>
    <row r="52" spans="1:4" x14ac:dyDescent="0.2">
      <c r="A52">
        <v>0</v>
      </c>
      <c r="B52">
        <v>0.63636363636363602</v>
      </c>
      <c r="C52">
        <v>0.37662337662337703</v>
      </c>
      <c r="D52">
        <v>1</v>
      </c>
    </row>
    <row r="53" spans="1:4" x14ac:dyDescent="0.2">
      <c r="A53">
        <v>0</v>
      </c>
      <c r="B53">
        <v>0.64935064935064901</v>
      </c>
      <c r="C53">
        <v>0.38961038961039002</v>
      </c>
      <c r="D53">
        <v>1</v>
      </c>
    </row>
    <row r="54" spans="1:4" x14ac:dyDescent="0.2">
      <c r="A54">
        <v>0</v>
      </c>
      <c r="B54">
        <v>0.662337662337662</v>
      </c>
      <c r="C54">
        <v>0.40259740259740301</v>
      </c>
      <c r="D54">
        <v>1</v>
      </c>
    </row>
    <row r="55" spans="1:4" x14ac:dyDescent="0.2">
      <c r="A55">
        <v>0</v>
      </c>
      <c r="B55">
        <v>0.67532467532467499</v>
      </c>
      <c r="C55">
        <v>0.415584415584416</v>
      </c>
      <c r="D55">
        <v>1</v>
      </c>
    </row>
    <row r="56" spans="1:4" x14ac:dyDescent="0.2">
      <c r="A56">
        <v>0</v>
      </c>
      <c r="B56">
        <v>0.68831168831168799</v>
      </c>
      <c r="C56">
        <v>0.42857142857142899</v>
      </c>
      <c r="D56">
        <v>1</v>
      </c>
    </row>
    <row r="57" spans="1:4" x14ac:dyDescent="0.2">
      <c r="A57">
        <v>0</v>
      </c>
      <c r="B57">
        <v>0.70129870129870098</v>
      </c>
      <c r="C57">
        <v>0.44155844155844198</v>
      </c>
      <c r="D57">
        <v>1</v>
      </c>
    </row>
    <row r="58" spans="1:4" x14ac:dyDescent="0.2">
      <c r="A58">
        <v>0</v>
      </c>
      <c r="B58">
        <v>0.71428571428571397</v>
      </c>
      <c r="C58">
        <v>0.45454545454545497</v>
      </c>
      <c r="D58">
        <v>1</v>
      </c>
    </row>
    <row r="59" spans="1:4" x14ac:dyDescent="0.2">
      <c r="A59">
        <v>0</v>
      </c>
      <c r="B59">
        <v>0.72727272727272696</v>
      </c>
      <c r="C59">
        <v>0.46753246753246802</v>
      </c>
      <c r="D59">
        <v>1</v>
      </c>
    </row>
    <row r="60" spans="1:4" x14ac:dyDescent="0.2">
      <c r="A60">
        <v>0</v>
      </c>
      <c r="B60">
        <v>0.74025974025973995</v>
      </c>
      <c r="C60">
        <v>0.48051948051948101</v>
      </c>
      <c r="D60">
        <v>1</v>
      </c>
    </row>
    <row r="61" spans="1:4" x14ac:dyDescent="0.2">
      <c r="A61">
        <v>0</v>
      </c>
      <c r="B61">
        <v>0.75324675324675305</v>
      </c>
      <c r="C61">
        <v>0.493506493506494</v>
      </c>
      <c r="D61">
        <v>1</v>
      </c>
    </row>
    <row r="62" spans="1:4" x14ac:dyDescent="0.2">
      <c r="A62">
        <v>0</v>
      </c>
      <c r="B62">
        <v>0.76623376623376604</v>
      </c>
      <c r="C62">
        <v>0.506493506493506</v>
      </c>
      <c r="D62">
        <v>1</v>
      </c>
    </row>
    <row r="63" spans="1:4" x14ac:dyDescent="0.2">
      <c r="A63">
        <v>0</v>
      </c>
      <c r="B63">
        <v>0.77922077922077904</v>
      </c>
      <c r="C63">
        <v>0.51948051948051899</v>
      </c>
      <c r="D63">
        <v>1</v>
      </c>
    </row>
    <row r="64" spans="1:4" x14ac:dyDescent="0.2">
      <c r="A64">
        <v>0.05</v>
      </c>
      <c r="B64">
        <v>0.77922077922077904</v>
      </c>
      <c r="C64">
        <v>0.53246753246753198</v>
      </c>
      <c r="D64">
        <v>1</v>
      </c>
    </row>
    <row r="65" spans="1:4" x14ac:dyDescent="0.2">
      <c r="A65">
        <v>0.05</v>
      </c>
      <c r="B65">
        <v>0.79220779220779203</v>
      </c>
      <c r="C65">
        <v>0.54545454545454497</v>
      </c>
      <c r="D65">
        <v>1</v>
      </c>
    </row>
    <row r="66" spans="1:4" x14ac:dyDescent="0.2">
      <c r="A66">
        <v>0.05</v>
      </c>
      <c r="B66">
        <v>0.80519480519480502</v>
      </c>
      <c r="C66">
        <v>0.55844155844155796</v>
      </c>
      <c r="D66">
        <v>1</v>
      </c>
    </row>
    <row r="67" spans="1:4" x14ac:dyDescent="0.2">
      <c r="A67">
        <v>0.05</v>
      </c>
      <c r="B67">
        <v>0.81818181818181801</v>
      </c>
      <c r="C67">
        <v>0.57142857142857095</v>
      </c>
      <c r="D67">
        <v>1</v>
      </c>
    </row>
    <row r="68" spans="1:4" x14ac:dyDescent="0.2">
      <c r="A68">
        <v>0.05</v>
      </c>
      <c r="B68">
        <v>0.831168831168831</v>
      </c>
      <c r="C68">
        <v>0.58441558441558406</v>
      </c>
      <c r="D68">
        <v>1</v>
      </c>
    </row>
    <row r="69" spans="1:4" x14ac:dyDescent="0.2">
      <c r="A69">
        <v>0.1</v>
      </c>
      <c r="B69">
        <v>0.831168831168831</v>
      </c>
      <c r="C69">
        <v>0.59740259740259705</v>
      </c>
      <c r="D69">
        <v>1</v>
      </c>
    </row>
    <row r="70" spans="1:4" x14ac:dyDescent="0.2">
      <c r="A70">
        <v>0.1</v>
      </c>
      <c r="B70">
        <v>0.84415584415584399</v>
      </c>
      <c r="C70">
        <v>0.61038961038961004</v>
      </c>
      <c r="D70">
        <v>1</v>
      </c>
    </row>
    <row r="71" spans="1:4" x14ac:dyDescent="0.2">
      <c r="A71">
        <v>0.15</v>
      </c>
      <c r="B71">
        <v>0.84415584415584399</v>
      </c>
      <c r="C71">
        <v>0.62337662337662303</v>
      </c>
      <c r="D71">
        <v>1</v>
      </c>
    </row>
    <row r="72" spans="1:4" x14ac:dyDescent="0.2">
      <c r="A72">
        <v>0.15</v>
      </c>
      <c r="B72">
        <v>0.85714285714285698</v>
      </c>
      <c r="C72">
        <v>0.63636363636363602</v>
      </c>
      <c r="D72">
        <v>1</v>
      </c>
    </row>
    <row r="73" spans="1:4" x14ac:dyDescent="0.2">
      <c r="A73">
        <v>0.15</v>
      </c>
      <c r="B73">
        <v>0.87012987012986998</v>
      </c>
      <c r="C73">
        <v>0.64935064935064901</v>
      </c>
      <c r="D73">
        <v>1</v>
      </c>
    </row>
    <row r="74" spans="1:4" x14ac:dyDescent="0.2">
      <c r="A74">
        <v>0.2</v>
      </c>
      <c r="B74">
        <v>0.87012987012986998</v>
      </c>
      <c r="C74">
        <v>0.662337662337662</v>
      </c>
      <c r="D74">
        <v>1</v>
      </c>
    </row>
    <row r="75" spans="1:4" x14ac:dyDescent="0.2">
      <c r="A75">
        <v>0.2</v>
      </c>
      <c r="B75">
        <v>0.88311688311688297</v>
      </c>
      <c r="C75">
        <v>0.67532467532467499</v>
      </c>
      <c r="D75">
        <v>1</v>
      </c>
    </row>
    <row r="76" spans="1:4" x14ac:dyDescent="0.2">
      <c r="A76">
        <v>0.2</v>
      </c>
      <c r="B76">
        <v>0.89610389610389596</v>
      </c>
      <c r="C76">
        <v>0.68831168831168799</v>
      </c>
      <c r="D76">
        <v>1</v>
      </c>
    </row>
    <row r="77" spans="1:4" x14ac:dyDescent="0.2">
      <c r="A77">
        <v>0.2</v>
      </c>
      <c r="B77">
        <v>0.90909090909090895</v>
      </c>
      <c r="C77">
        <v>0.70129870129870098</v>
      </c>
      <c r="D77">
        <v>1</v>
      </c>
    </row>
    <row r="78" spans="1:4" x14ac:dyDescent="0.2">
      <c r="A78">
        <v>0.2</v>
      </c>
      <c r="B78">
        <v>0.92207792207792205</v>
      </c>
      <c r="C78">
        <v>0.71428571428571397</v>
      </c>
      <c r="D78">
        <v>1</v>
      </c>
    </row>
    <row r="79" spans="1:4" x14ac:dyDescent="0.2">
      <c r="A79">
        <v>0.2</v>
      </c>
      <c r="B79">
        <v>0.93506493506493504</v>
      </c>
      <c r="C79">
        <v>0.72727272727272696</v>
      </c>
      <c r="D79">
        <v>1</v>
      </c>
    </row>
    <row r="80" spans="1:4" x14ac:dyDescent="0.2">
      <c r="A80">
        <v>0.25</v>
      </c>
      <c r="B80">
        <v>0.93506493506493504</v>
      </c>
      <c r="C80">
        <v>0.74025974025973995</v>
      </c>
      <c r="D80">
        <v>1</v>
      </c>
    </row>
    <row r="81" spans="1:4" x14ac:dyDescent="0.2">
      <c r="A81">
        <v>0.25</v>
      </c>
      <c r="B81">
        <v>0.94805194805194803</v>
      </c>
      <c r="C81">
        <v>0.75324675324675305</v>
      </c>
      <c r="D81">
        <v>1</v>
      </c>
    </row>
    <row r="82" spans="1:4" x14ac:dyDescent="0.2">
      <c r="A82">
        <v>0.25</v>
      </c>
      <c r="B82">
        <v>0.96103896103896103</v>
      </c>
      <c r="C82">
        <v>0.76623376623376604</v>
      </c>
      <c r="D82">
        <v>1</v>
      </c>
    </row>
    <row r="83" spans="1:4" x14ac:dyDescent="0.2">
      <c r="A83">
        <v>0.3</v>
      </c>
      <c r="B83">
        <v>0.96103896103896103</v>
      </c>
      <c r="C83">
        <v>0.77922077922077904</v>
      </c>
      <c r="D83">
        <v>1</v>
      </c>
    </row>
    <row r="84" spans="1:4" x14ac:dyDescent="0.2">
      <c r="A84">
        <v>0.35</v>
      </c>
      <c r="B84">
        <v>0.96103896103896103</v>
      </c>
      <c r="C84">
        <v>0.79220779220779203</v>
      </c>
      <c r="D84">
        <v>1</v>
      </c>
    </row>
    <row r="85" spans="1:4" x14ac:dyDescent="0.2">
      <c r="A85">
        <v>0.4</v>
      </c>
      <c r="B85">
        <v>0.96103896103896103</v>
      </c>
      <c r="C85">
        <v>0.80519480519480502</v>
      </c>
      <c r="D85">
        <v>1</v>
      </c>
    </row>
    <row r="86" spans="1:4" x14ac:dyDescent="0.2">
      <c r="A86">
        <v>0.4</v>
      </c>
      <c r="B86">
        <v>0.97402597402597402</v>
      </c>
      <c r="C86">
        <v>0.81818181818181801</v>
      </c>
      <c r="D86">
        <v>1</v>
      </c>
    </row>
    <row r="87" spans="1:4" x14ac:dyDescent="0.2">
      <c r="A87">
        <v>0.4</v>
      </c>
      <c r="B87">
        <v>0.98701298701298701</v>
      </c>
      <c r="C87">
        <v>0.831168831168831</v>
      </c>
      <c r="D87">
        <v>1</v>
      </c>
    </row>
    <row r="88" spans="1:4" x14ac:dyDescent="0.2">
      <c r="A88">
        <v>0.45</v>
      </c>
      <c r="B88">
        <v>0.98701298701298701</v>
      </c>
      <c r="C88">
        <v>0.84415584415584399</v>
      </c>
      <c r="D88">
        <v>1</v>
      </c>
    </row>
    <row r="89" spans="1:4" x14ac:dyDescent="0.2">
      <c r="A89">
        <v>0.5</v>
      </c>
      <c r="B89">
        <v>0.98701298701298701</v>
      </c>
      <c r="C89">
        <v>0.85714285714285698</v>
      </c>
      <c r="D89">
        <v>1</v>
      </c>
    </row>
    <row r="90" spans="1:4" x14ac:dyDescent="0.2">
      <c r="A90">
        <v>0.55000000000000004</v>
      </c>
      <c r="B90">
        <v>0.98701298701298701</v>
      </c>
      <c r="C90">
        <v>0.87012987012986998</v>
      </c>
      <c r="D90">
        <v>1</v>
      </c>
    </row>
    <row r="91" spans="1:4" x14ac:dyDescent="0.2">
      <c r="A91">
        <v>0.6</v>
      </c>
      <c r="B91">
        <v>0.98701298701298701</v>
      </c>
      <c r="C91">
        <v>0.88311688311688297</v>
      </c>
      <c r="D91">
        <v>1</v>
      </c>
    </row>
    <row r="92" spans="1:4" x14ac:dyDescent="0.2">
      <c r="A92">
        <v>0.65</v>
      </c>
      <c r="B92">
        <v>0.98701298701298701</v>
      </c>
      <c r="C92">
        <v>0.89610389610389596</v>
      </c>
      <c r="D92">
        <v>1</v>
      </c>
    </row>
    <row r="93" spans="1:4" x14ac:dyDescent="0.2">
      <c r="A93">
        <v>0.7</v>
      </c>
      <c r="B93">
        <v>0.98701298701298701</v>
      </c>
      <c r="C93">
        <v>0.90909090909090895</v>
      </c>
      <c r="D93">
        <v>1</v>
      </c>
    </row>
    <row r="94" spans="1:4" x14ac:dyDescent="0.2">
      <c r="A94">
        <v>0.75</v>
      </c>
      <c r="B94">
        <v>0.98701298701298701</v>
      </c>
      <c r="C94">
        <v>0.92207792207792205</v>
      </c>
      <c r="D94">
        <v>1</v>
      </c>
    </row>
    <row r="95" spans="1:4" x14ac:dyDescent="0.2">
      <c r="A95">
        <v>0.75</v>
      </c>
      <c r="B95">
        <v>1</v>
      </c>
      <c r="C95">
        <v>0.93506493506493504</v>
      </c>
      <c r="D95">
        <v>1</v>
      </c>
    </row>
    <row r="96" spans="1:4" x14ac:dyDescent="0.2">
      <c r="A96">
        <v>0.8</v>
      </c>
      <c r="B96">
        <v>1</v>
      </c>
      <c r="C96">
        <v>0.94805194805194803</v>
      </c>
      <c r="D96">
        <v>1</v>
      </c>
    </row>
    <row r="97" spans="1:4" x14ac:dyDescent="0.2">
      <c r="A97">
        <v>0.85</v>
      </c>
      <c r="B97">
        <v>1</v>
      </c>
      <c r="C97">
        <v>0.96103896103896103</v>
      </c>
      <c r="D97">
        <v>1</v>
      </c>
    </row>
    <row r="98" spans="1:4" x14ac:dyDescent="0.2">
      <c r="A98">
        <v>0.9</v>
      </c>
      <c r="B98">
        <v>1</v>
      </c>
      <c r="C98">
        <v>0.97402597402597402</v>
      </c>
      <c r="D98">
        <v>1</v>
      </c>
    </row>
    <row r="99" spans="1:4" x14ac:dyDescent="0.2">
      <c r="A99">
        <v>0.95</v>
      </c>
      <c r="B99">
        <v>1</v>
      </c>
      <c r="C99">
        <v>0.98701298701298701</v>
      </c>
      <c r="D99">
        <v>1</v>
      </c>
    </row>
    <row r="100" spans="1:4" x14ac:dyDescent="0.2">
      <c r="A100">
        <v>1</v>
      </c>
      <c r="B100">
        <v>1</v>
      </c>
      <c r="C100">
        <v>1</v>
      </c>
      <c r="D100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C9547-A556-C049-BC9F-8681D4534D81}">
  <dimension ref="A2:F7"/>
  <sheetViews>
    <sheetView zoomScale="83" workbookViewId="0">
      <selection activeCell="A2" sqref="A2"/>
    </sheetView>
  </sheetViews>
  <sheetFormatPr baseColWidth="10" defaultRowHeight="15" x14ac:dyDescent="0.2"/>
  <sheetData>
    <row r="2" spans="1:6" ht="18" x14ac:dyDescent="0.2">
      <c r="A2" s="2" t="s">
        <v>0</v>
      </c>
      <c r="B2" s="1">
        <v>0.31510899999999997</v>
      </c>
      <c r="C2" s="1">
        <v>0.397706</v>
      </c>
      <c r="D2" s="1">
        <v>0.30714999999999998</v>
      </c>
      <c r="E2" s="1">
        <v>0.39715400000000001</v>
      </c>
      <c r="F2" s="1">
        <v>0.411389</v>
      </c>
    </row>
    <row r="3" spans="1:6" ht="18" x14ac:dyDescent="0.2">
      <c r="A3" s="2" t="s">
        <v>1</v>
      </c>
      <c r="B3" s="1">
        <v>0.36472500000000002</v>
      </c>
      <c r="C3" s="1">
        <v>0.20638899999999999</v>
      </c>
      <c r="D3" s="1">
        <v>0.22059300000000001</v>
      </c>
      <c r="E3" s="1">
        <v>0.384959</v>
      </c>
      <c r="F3" s="1">
        <v>0.21610699999999999</v>
      </c>
    </row>
    <row r="4" spans="1:6" ht="18" x14ac:dyDescent="0.2">
      <c r="A4" s="2" t="s">
        <v>2</v>
      </c>
      <c r="B4" s="1">
        <v>8.1844E-2</v>
      </c>
      <c r="C4" s="1">
        <v>0.18967999999999999</v>
      </c>
      <c r="D4" s="1">
        <v>0.285468</v>
      </c>
      <c r="E4" s="1">
        <v>6.8955000000000002E-2</v>
      </c>
      <c r="F4" s="1">
        <v>0.219967</v>
      </c>
    </row>
    <row r="5" spans="1:6" ht="18" x14ac:dyDescent="0.2">
      <c r="A5" s="2" t="s">
        <v>3</v>
      </c>
      <c r="B5" s="1">
        <v>0.110808</v>
      </c>
      <c r="C5" s="1">
        <v>0.132933</v>
      </c>
      <c r="D5" s="1">
        <v>0.106005</v>
      </c>
      <c r="E5" s="1">
        <v>6.4835000000000004E-2</v>
      </c>
      <c r="F5" s="1">
        <v>0.14453199999999999</v>
      </c>
    </row>
    <row r="6" spans="1:6" ht="18" x14ac:dyDescent="0.2">
      <c r="A6" s="2" t="s">
        <v>4</v>
      </c>
      <c r="B6" s="1">
        <v>0.12751399999999999</v>
      </c>
      <c r="C6" s="1">
        <v>7.3291999999999996E-2</v>
      </c>
      <c r="D6" s="1">
        <v>8.0783999999999995E-2</v>
      </c>
      <c r="E6" s="1">
        <v>8.4096000000000004E-2</v>
      </c>
      <c r="F6" s="1">
        <v>8.0059999999999992E-3</v>
      </c>
    </row>
    <row r="7" spans="1:6" ht="18" x14ac:dyDescent="0.2">
      <c r="A7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4F26E-ABE8-A34D-B5D4-43F5C46B03D6}">
  <dimension ref="A1:D98"/>
  <sheetViews>
    <sheetView workbookViewId="0">
      <selection activeCell="C1" sqref="C1"/>
    </sheetView>
  </sheetViews>
  <sheetFormatPr baseColWidth="10" defaultRowHeight="15" x14ac:dyDescent="0.2"/>
  <cols>
    <col min="1" max="1" width="21.83203125" style="8" customWidth="1"/>
    <col min="2" max="3" width="12.1640625" style="8" bestFit="1" customWidth="1"/>
    <col min="4" max="4" width="14.83203125" style="8" customWidth="1"/>
  </cols>
  <sheetData>
    <row r="1" spans="1:4" x14ac:dyDescent="0.2">
      <c r="A1" s="3" t="s">
        <v>33</v>
      </c>
      <c r="B1" s="3" t="s">
        <v>34</v>
      </c>
      <c r="C1" s="3" t="s">
        <v>35</v>
      </c>
      <c r="D1" s="3" t="s">
        <v>20</v>
      </c>
    </row>
    <row r="2" spans="1:4" x14ac:dyDescent="0.2">
      <c r="A2" s="14">
        <v>1112.6420419999999</v>
      </c>
      <c r="B2" s="4">
        <v>497.28942269999999</v>
      </c>
      <c r="C2" s="4">
        <v>13.989433999999999</v>
      </c>
      <c r="D2" s="5" t="s">
        <v>18</v>
      </c>
    </row>
    <row r="3" spans="1:4" x14ac:dyDescent="0.2">
      <c r="A3" s="15">
        <v>1152.6743080000001</v>
      </c>
      <c r="B3" s="6">
        <v>453.6521343</v>
      </c>
      <c r="C3" s="6">
        <v>13.351492</v>
      </c>
      <c r="D3" s="7" t="s">
        <v>18</v>
      </c>
    </row>
    <row r="4" spans="1:4" x14ac:dyDescent="0.2">
      <c r="A4" s="16">
        <v>965.02360780000004</v>
      </c>
      <c r="B4" s="6">
        <v>441.42571020000003</v>
      </c>
      <c r="C4" s="6">
        <v>12.106017</v>
      </c>
      <c r="D4" s="7" t="s">
        <v>18</v>
      </c>
    </row>
    <row r="5" spans="1:4" x14ac:dyDescent="0.2">
      <c r="A5" s="15">
        <v>1129.2722160000001</v>
      </c>
      <c r="B5" s="6">
        <v>531.31275219999998</v>
      </c>
      <c r="C5" s="6">
        <v>12.85028267</v>
      </c>
      <c r="D5" s="7" t="s">
        <v>18</v>
      </c>
    </row>
    <row r="6" spans="1:4" x14ac:dyDescent="0.2">
      <c r="A6" s="15">
        <v>1037.0954879999999</v>
      </c>
      <c r="B6" s="6">
        <v>474.353812</v>
      </c>
      <c r="C6" s="6">
        <v>12.83151967</v>
      </c>
      <c r="D6" s="7" t="s">
        <v>18</v>
      </c>
    </row>
    <row r="7" spans="1:4" x14ac:dyDescent="0.2">
      <c r="A7" s="15">
        <v>1216.4291519999999</v>
      </c>
      <c r="B7" s="6">
        <v>400.68180860000001</v>
      </c>
      <c r="C7" s="6">
        <v>14.04097833</v>
      </c>
      <c r="D7" s="7" t="s">
        <v>18</v>
      </c>
    </row>
    <row r="8" spans="1:4" x14ac:dyDescent="0.2">
      <c r="A8" s="15">
        <v>1136.777112</v>
      </c>
      <c r="B8" s="6">
        <v>515.61342579999996</v>
      </c>
      <c r="C8" s="6">
        <v>14.441039999999999</v>
      </c>
      <c r="D8" s="7" t="s">
        <v>18</v>
      </c>
    </row>
    <row r="9" spans="1:4" x14ac:dyDescent="0.2">
      <c r="A9" s="16">
        <v>924.4671879</v>
      </c>
      <c r="B9" s="6">
        <v>430.35129280000001</v>
      </c>
      <c r="C9" s="6">
        <v>9.7718566669999998</v>
      </c>
      <c r="D9" s="7" t="s">
        <v>18</v>
      </c>
    </row>
    <row r="10" spans="1:4" x14ac:dyDescent="0.2">
      <c r="A10" s="15">
        <v>1041.424982</v>
      </c>
      <c r="B10" s="6">
        <v>461.13841159999998</v>
      </c>
      <c r="C10" s="6">
        <v>11.157730669999999</v>
      </c>
      <c r="D10" s="7" t="s">
        <v>18</v>
      </c>
    </row>
    <row r="11" spans="1:4" x14ac:dyDescent="0.2">
      <c r="A11" s="16">
        <v>658.41378380000003</v>
      </c>
      <c r="B11" s="6">
        <v>491.9025092</v>
      </c>
      <c r="C11" s="6">
        <v>10.88944133</v>
      </c>
      <c r="D11" s="7" t="s">
        <v>18</v>
      </c>
    </row>
    <row r="12" spans="1:4" x14ac:dyDescent="0.2">
      <c r="A12" s="16">
        <v>973.68476380000004</v>
      </c>
      <c r="B12" s="6">
        <v>385.27378090000002</v>
      </c>
      <c r="C12" s="6">
        <v>11.70466133</v>
      </c>
      <c r="D12" s="7" t="s">
        <v>18</v>
      </c>
    </row>
    <row r="13" spans="1:4" x14ac:dyDescent="0.2">
      <c r="A13" s="15">
        <v>1146.295212</v>
      </c>
      <c r="B13" s="6">
        <v>445.28913540000002</v>
      </c>
      <c r="C13" s="6">
        <v>11.796751</v>
      </c>
      <c r="D13" s="7" t="s">
        <v>18</v>
      </c>
    </row>
    <row r="14" spans="1:4" x14ac:dyDescent="0.2">
      <c r="A14" s="15">
        <v>1244.386966</v>
      </c>
      <c r="B14" s="6">
        <v>490.8539791</v>
      </c>
      <c r="C14" s="6">
        <v>8.7202660000000005</v>
      </c>
      <c r="D14" s="7" t="s">
        <v>18</v>
      </c>
    </row>
    <row r="15" spans="1:4" x14ac:dyDescent="0.2">
      <c r="A15" s="16">
        <v>758.81318510000006</v>
      </c>
      <c r="B15" s="6">
        <v>325.72032669999999</v>
      </c>
      <c r="C15" s="6">
        <v>11.10165733</v>
      </c>
      <c r="D15" s="7" t="s">
        <v>18</v>
      </c>
    </row>
    <row r="16" spans="1:4" x14ac:dyDescent="0.2">
      <c r="A16" s="15">
        <v>1225.268431</v>
      </c>
      <c r="B16" s="6">
        <v>415.60669710000002</v>
      </c>
      <c r="C16" s="6">
        <v>12.927707</v>
      </c>
      <c r="D16" s="7" t="s">
        <v>18</v>
      </c>
    </row>
    <row r="17" spans="1:4" x14ac:dyDescent="0.2">
      <c r="A17" s="16">
        <v>957.80194310000002</v>
      </c>
      <c r="B17" s="6">
        <v>350.35783830000003</v>
      </c>
      <c r="C17" s="6">
        <v>11.526952</v>
      </c>
      <c r="D17" s="7" t="s">
        <v>18</v>
      </c>
    </row>
    <row r="18" spans="1:4" x14ac:dyDescent="0.2">
      <c r="A18" s="15">
        <v>1018.810082</v>
      </c>
      <c r="B18" s="6">
        <v>414.77090349999997</v>
      </c>
      <c r="C18" s="6">
        <v>8.5833176669999993</v>
      </c>
      <c r="D18" s="7" t="s">
        <v>18</v>
      </c>
    </row>
    <row r="19" spans="1:4" x14ac:dyDescent="0.2">
      <c r="A19" s="17">
        <v>1250.8108299999999</v>
      </c>
      <c r="B19" s="6">
        <v>404.20471049999998</v>
      </c>
      <c r="C19" s="6">
        <v>10.05804633</v>
      </c>
      <c r="D19" s="7" t="s">
        <v>18</v>
      </c>
    </row>
    <row r="20" spans="1:4" x14ac:dyDescent="0.2">
      <c r="A20" s="15">
        <v>1094.9919279999999</v>
      </c>
      <c r="B20" s="6">
        <v>375.0188809</v>
      </c>
      <c r="C20" s="6">
        <v>11.814004329999999</v>
      </c>
      <c r="D20" s="7" t="s">
        <v>18</v>
      </c>
    </row>
    <row r="21" spans="1:4" x14ac:dyDescent="0.2">
      <c r="A21" s="16">
        <v>989.21701680000001</v>
      </c>
      <c r="B21" s="6">
        <v>386.54070669999999</v>
      </c>
      <c r="C21" s="6">
        <v>10.08845533</v>
      </c>
      <c r="D21" s="7" t="s">
        <v>18</v>
      </c>
    </row>
    <row r="22" spans="1:4" x14ac:dyDescent="0.2">
      <c r="A22" s="17">
        <v>1269.46657</v>
      </c>
      <c r="B22" s="6">
        <v>488.76213330000002</v>
      </c>
      <c r="C22" s="6">
        <v>10.378534889999999</v>
      </c>
      <c r="D22" s="7" t="s">
        <v>21</v>
      </c>
    </row>
    <row r="23" spans="1:4" x14ac:dyDescent="0.2">
      <c r="A23" s="15">
        <v>1143.2775979999999</v>
      </c>
      <c r="B23" s="6">
        <v>472.01953580000003</v>
      </c>
      <c r="C23" s="6">
        <v>10.888446399999999</v>
      </c>
      <c r="D23" s="7" t="s">
        <v>21</v>
      </c>
    </row>
    <row r="24" spans="1:4" x14ac:dyDescent="0.2">
      <c r="A24" s="15">
        <v>1031.809884</v>
      </c>
      <c r="B24" s="6">
        <v>530.1598027</v>
      </c>
      <c r="C24" s="6">
        <v>10.410015080000001</v>
      </c>
      <c r="D24" s="7" t="s">
        <v>21</v>
      </c>
    </row>
    <row r="25" spans="1:4" x14ac:dyDescent="0.2">
      <c r="A25" s="15">
        <v>1029.394671</v>
      </c>
      <c r="B25" s="6">
        <v>637.73862870000005</v>
      </c>
      <c r="C25" s="6">
        <v>10.35179065</v>
      </c>
      <c r="D25" s="7" t="s">
        <v>21</v>
      </c>
    </row>
    <row r="26" spans="1:4" x14ac:dyDescent="0.2">
      <c r="A26" s="16">
        <v>844.33276809999995</v>
      </c>
      <c r="B26" s="6">
        <v>831.14875040000004</v>
      </c>
      <c r="C26" s="6">
        <v>10.82291904</v>
      </c>
      <c r="D26" s="7" t="s">
        <v>21</v>
      </c>
    </row>
    <row r="27" spans="1:4" x14ac:dyDescent="0.2">
      <c r="A27" s="15">
        <v>920.220505</v>
      </c>
      <c r="B27" s="6">
        <v>414.70852380000002</v>
      </c>
      <c r="C27" s="6">
        <v>9.6894131150000007</v>
      </c>
      <c r="D27" s="7" t="s">
        <v>21</v>
      </c>
    </row>
    <row r="28" spans="1:4" x14ac:dyDescent="0.2">
      <c r="A28" s="16">
        <v>850.82764380000003</v>
      </c>
      <c r="B28" s="6">
        <v>575.68157429999997</v>
      </c>
      <c r="C28" s="6">
        <v>10.169675140000001</v>
      </c>
      <c r="D28" s="7" t="s">
        <v>21</v>
      </c>
    </row>
    <row r="29" spans="1:4" x14ac:dyDescent="0.2">
      <c r="A29" s="15">
        <v>737.74823300000003</v>
      </c>
      <c r="B29" s="6">
        <v>563.98512029999995</v>
      </c>
      <c r="C29" s="6">
        <v>8.9797953849999992</v>
      </c>
      <c r="D29" s="7" t="s">
        <v>21</v>
      </c>
    </row>
    <row r="30" spans="1:4" x14ac:dyDescent="0.2">
      <c r="A30" s="16">
        <v>962.68404150000003</v>
      </c>
      <c r="B30" s="6">
        <v>618.60180349999996</v>
      </c>
      <c r="C30" s="6">
        <v>9.7762323900000005</v>
      </c>
      <c r="D30" s="7" t="s">
        <v>21</v>
      </c>
    </row>
    <row r="31" spans="1:4" x14ac:dyDescent="0.2">
      <c r="A31" s="15">
        <v>1346.8442990000001</v>
      </c>
      <c r="B31" s="6">
        <v>595.33010939999997</v>
      </c>
      <c r="C31" s="6">
        <v>11.542884239999999</v>
      </c>
      <c r="D31" s="7" t="s">
        <v>21</v>
      </c>
    </row>
    <row r="32" spans="1:4" x14ac:dyDescent="0.2">
      <c r="A32" s="17">
        <v>1014.53619</v>
      </c>
      <c r="B32" s="6">
        <v>719.56985229999998</v>
      </c>
      <c r="C32" s="6">
        <v>12.11247281</v>
      </c>
      <c r="D32" s="7" t="s">
        <v>21</v>
      </c>
    </row>
    <row r="33" spans="1:4" x14ac:dyDescent="0.2">
      <c r="A33" s="16">
        <v>776.04867190000004</v>
      </c>
      <c r="B33" s="6">
        <v>550.44072840000001</v>
      </c>
      <c r="C33" s="6">
        <v>10.01426406</v>
      </c>
      <c r="D33" s="7" t="s">
        <v>21</v>
      </c>
    </row>
    <row r="34" spans="1:4" x14ac:dyDescent="0.2">
      <c r="A34" s="15">
        <v>1139.1471220000001</v>
      </c>
      <c r="B34" s="6">
        <v>724.793451</v>
      </c>
      <c r="C34" s="6">
        <v>11.495325660000001</v>
      </c>
      <c r="D34" s="7" t="s">
        <v>21</v>
      </c>
    </row>
    <row r="35" spans="1:4" x14ac:dyDescent="0.2">
      <c r="A35" s="15">
        <v>1093.432294</v>
      </c>
      <c r="B35" s="6">
        <v>649.30142469999998</v>
      </c>
      <c r="C35" s="6">
        <v>10.2450127</v>
      </c>
      <c r="D35" s="7" t="s">
        <v>21</v>
      </c>
    </row>
    <row r="36" spans="1:4" x14ac:dyDescent="0.2">
      <c r="A36" s="16">
        <v>786.05618370000002</v>
      </c>
      <c r="B36" s="6">
        <v>660.14065479999999</v>
      </c>
      <c r="C36" s="6">
        <v>11.09097828</v>
      </c>
      <c r="D36" s="7" t="s">
        <v>21</v>
      </c>
    </row>
    <row r="37" spans="1:4" x14ac:dyDescent="0.2">
      <c r="A37" s="16">
        <v>822.17475630000001</v>
      </c>
      <c r="B37" s="6">
        <v>579.15492600000005</v>
      </c>
      <c r="C37" s="6">
        <v>8.9297494359999998</v>
      </c>
      <c r="D37" s="7" t="s">
        <v>21</v>
      </c>
    </row>
    <row r="38" spans="1:4" x14ac:dyDescent="0.2">
      <c r="A38" s="15">
        <v>1156.311148</v>
      </c>
      <c r="B38" s="6">
        <v>525.14736259999995</v>
      </c>
      <c r="C38" s="6">
        <v>10.5863798</v>
      </c>
      <c r="D38" s="7" t="s">
        <v>21</v>
      </c>
    </row>
    <row r="39" spans="1:4" x14ac:dyDescent="0.2">
      <c r="A39" s="15">
        <v>1056.729374</v>
      </c>
      <c r="B39" s="6">
        <v>473.8364545</v>
      </c>
      <c r="C39" s="6">
        <v>10.582141310000001</v>
      </c>
      <c r="D39" s="7" t="s">
        <v>21</v>
      </c>
    </row>
    <row r="40" spans="1:4" x14ac:dyDescent="0.2">
      <c r="A40" s="17">
        <v>1107.9654800000001</v>
      </c>
      <c r="B40" s="6">
        <v>599.87005699999997</v>
      </c>
      <c r="C40" s="6">
        <v>10.96153537</v>
      </c>
      <c r="D40" s="7" t="s">
        <v>21</v>
      </c>
    </row>
    <row r="41" spans="1:4" x14ac:dyDescent="0.2">
      <c r="A41" s="15">
        <v>1120.455524</v>
      </c>
      <c r="B41" s="6">
        <v>475.44713680000001</v>
      </c>
      <c r="C41" s="6">
        <v>9.9567161899999999</v>
      </c>
      <c r="D41" s="7" t="s">
        <v>21</v>
      </c>
    </row>
    <row r="42" spans="1:4" x14ac:dyDescent="0.2">
      <c r="A42" s="16">
        <v>964.57395469999994</v>
      </c>
      <c r="B42" s="6">
        <v>575.02856670000006</v>
      </c>
      <c r="C42" s="6">
        <v>10.034096529999999</v>
      </c>
      <c r="D42" s="7" t="s">
        <v>22</v>
      </c>
    </row>
    <row r="43" spans="1:4" x14ac:dyDescent="0.2">
      <c r="A43" s="16">
        <v>771.85517579999998</v>
      </c>
      <c r="B43" s="6">
        <v>593.10206770000002</v>
      </c>
      <c r="C43" s="6">
        <v>9.113257033</v>
      </c>
      <c r="D43" s="7" t="s">
        <v>22</v>
      </c>
    </row>
    <row r="44" spans="1:4" x14ac:dyDescent="0.2">
      <c r="A44" s="16">
        <v>898.47792830000003</v>
      </c>
      <c r="B44" s="6">
        <v>486.37453429999999</v>
      </c>
      <c r="C44" s="6">
        <v>9.8655195669999998</v>
      </c>
      <c r="D44" s="7" t="s">
        <v>22</v>
      </c>
    </row>
    <row r="45" spans="1:4" x14ac:dyDescent="0.2">
      <c r="A45" s="16">
        <v>998.02011949999996</v>
      </c>
      <c r="B45" s="6">
        <v>559.55180970000004</v>
      </c>
      <c r="C45" s="6">
        <v>9.6968712999999997</v>
      </c>
      <c r="D45" s="7" t="s">
        <v>22</v>
      </c>
    </row>
    <row r="46" spans="1:4" x14ac:dyDescent="0.2">
      <c r="A46" s="16">
        <v>914.36292449999996</v>
      </c>
      <c r="B46" s="6">
        <v>485.82869019999998</v>
      </c>
      <c r="C46" s="6">
        <v>8.1540581329999995</v>
      </c>
      <c r="D46" s="7" t="s">
        <v>22</v>
      </c>
    </row>
    <row r="47" spans="1:4" x14ac:dyDescent="0.2">
      <c r="A47" s="16">
        <v>927.04032089999998</v>
      </c>
      <c r="B47" s="6">
        <v>554.37843710000004</v>
      </c>
      <c r="C47" s="6">
        <v>8.4999819670000001</v>
      </c>
      <c r="D47" s="7" t="s">
        <v>22</v>
      </c>
    </row>
    <row r="48" spans="1:4" x14ac:dyDescent="0.2">
      <c r="A48" s="16">
        <v>907.21788019999997</v>
      </c>
      <c r="B48" s="6">
        <v>428.80869849999999</v>
      </c>
      <c r="C48" s="6">
        <v>9.6942807329999994</v>
      </c>
      <c r="D48" s="7" t="s">
        <v>22</v>
      </c>
    </row>
    <row r="49" spans="1:4" x14ac:dyDescent="0.2">
      <c r="A49" s="16">
        <v>870.85340359999998</v>
      </c>
      <c r="B49" s="6">
        <v>554.42144680000001</v>
      </c>
      <c r="C49" s="6">
        <v>7.9449352329999998</v>
      </c>
      <c r="D49" s="7" t="s">
        <v>22</v>
      </c>
    </row>
    <row r="50" spans="1:4" x14ac:dyDescent="0.2">
      <c r="A50" s="15">
        <v>934.76029500000004</v>
      </c>
      <c r="B50" s="6">
        <v>465.99233170000002</v>
      </c>
      <c r="C50" s="6">
        <v>8.4972487999999995</v>
      </c>
      <c r="D50" s="7" t="s">
        <v>22</v>
      </c>
    </row>
    <row r="51" spans="1:4" x14ac:dyDescent="0.2">
      <c r="A51" s="16">
        <v>993.33724830000006</v>
      </c>
      <c r="B51" s="6">
        <v>595.48092710000003</v>
      </c>
      <c r="C51" s="6">
        <v>10.4402451</v>
      </c>
      <c r="D51" s="7" t="s">
        <v>22</v>
      </c>
    </row>
    <row r="52" spans="1:4" x14ac:dyDescent="0.2">
      <c r="A52" s="16">
        <v>922.58350819999998</v>
      </c>
      <c r="B52" s="6">
        <v>482.53256590000001</v>
      </c>
      <c r="C52" s="6">
        <v>8.8299583669999997</v>
      </c>
      <c r="D52" s="7" t="s">
        <v>22</v>
      </c>
    </row>
    <row r="53" spans="1:4" x14ac:dyDescent="0.2">
      <c r="A53" s="15">
        <v>1000.7966750000001</v>
      </c>
      <c r="B53" s="6">
        <v>444.90263160000001</v>
      </c>
      <c r="C53" s="6">
        <v>9.5620192329999991</v>
      </c>
      <c r="D53" s="7" t="s">
        <v>22</v>
      </c>
    </row>
    <row r="54" spans="1:4" x14ac:dyDescent="0.2">
      <c r="A54" s="16">
        <v>372.2179357</v>
      </c>
      <c r="B54" s="6">
        <v>641.78649529999996</v>
      </c>
      <c r="C54" s="6">
        <v>9.011773367</v>
      </c>
      <c r="D54" s="7" t="s">
        <v>22</v>
      </c>
    </row>
    <row r="55" spans="1:4" x14ac:dyDescent="0.2">
      <c r="A55" s="16">
        <v>845.65805650000004</v>
      </c>
      <c r="B55" s="6">
        <v>492.36028420000002</v>
      </c>
      <c r="C55" s="6">
        <v>8.3473286669999993</v>
      </c>
      <c r="D55" s="7" t="s">
        <v>22</v>
      </c>
    </row>
    <row r="56" spans="1:4" x14ac:dyDescent="0.2">
      <c r="A56" s="16">
        <v>893.72331129999998</v>
      </c>
      <c r="B56" s="6">
        <v>525.66337750000002</v>
      </c>
      <c r="C56" s="6">
        <v>9.5727379999999993</v>
      </c>
      <c r="D56" s="7" t="s">
        <v>22</v>
      </c>
    </row>
    <row r="57" spans="1:4" x14ac:dyDescent="0.2">
      <c r="A57" s="16">
        <v>851.75317670000004</v>
      </c>
      <c r="B57" s="6">
        <v>528.79465760000005</v>
      </c>
      <c r="C57" s="6">
        <v>9.9350370669999997</v>
      </c>
      <c r="D57" s="7" t="s">
        <v>22</v>
      </c>
    </row>
    <row r="58" spans="1:4" x14ac:dyDescent="0.2">
      <c r="A58" s="15">
        <v>1064.0100520000001</v>
      </c>
      <c r="B58" s="6">
        <v>628.74233189999995</v>
      </c>
      <c r="C58" s="6">
        <v>9.6978932669999995</v>
      </c>
      <c r="D58" s="7" t="s">
        <v>22</v>
      </c>
    </row>
    <row r="59" spans="1:4" x14ac:dyDescent="0.2">
      <c r="A59" s="16">
        <v>922.50037129999998</v>
      </c>
      <c r="B59" s="6">
        <v>385.7776811</v>
      </c>
      <c r="C59" s="6">
        <v>9.6238600999999999</v>
      </c>
      <c r="D59" s="7" t="s">
        <v>22</v>
      </c>
    </row>
    <row r="60" spans="1:4" x14ac:dyDescent="0.2">
      <c r="A60" s="15">
        <v>1033.662771</v>
      </c>
      <c r="B60" s="6">
        <v>509.87721950000002</v>
      </c>
      <c r="C60" s="6">
        <v>10.142353699999999</v>
      </c>
      <c r="D60" s="7" t="s">
        <v>22</v>
      </c>
    </row>
    <row r="61" spans="1:4" x14ac:dyDescent="0.2">
      <c r="A61" s="15">
        <v>1160.3627859999999</v>
      </c>
      <c r="B61" s="6">
        <v>702.36183170000004</v>
      </c>
      <c r="C61" s="6">
        <v>12.1628531</v>
      </c>
      <c r="D61" s="7" t="s">
        <v>22</v>
      </c>
    </row>
    <row r="62" spans="1:4" x14ac:dyDescent="0.2">
      <c r="A62" s="16">
        <v>897.1882713</v>
      </c>
      <c r="B62" s="6">
        <v>397.7645081</v>
      </c>
      <c r="C62" s="6">
        <v>7.3458963920000002</v>
      </c>
      <c r="D62" s="7" t="s">
        <v>23</v>
      </c>
    </row>
    <row r="63" spans="1:4" x14ac:dyDescent="0.2">
      <c r="A63" s="15">
        <v>850.50160600000004</v>
      </c>
      <c r="B63" s="6">
        <v>430.30141359999999</v>
      </c>
      <c r="C63" s="6">
        <v>8.0651232410000002</v>
      </c>
      <c r="D63" s="7" t="s">
        <v>23</v>
      </c>
    </row>
    <row r="64" spans="1:4" x14ac:dyDescent="0.2">
      <c r="A64" s="17">
        <v>627.97654</v>
      </c>
      <c r="B64" s="6">
        <v>397.89500900000002</v>
      </c>
      <c r="C64" s="6">
        <v>8.2903019960000002</v>
      </c>
      <c r="D64" s="7" t="s">
        <v>23</v>
      </c>
    </row>
    <row r="65" spans="1:4" x14ac:dyDescent="0.2">
      <c r="A65" s="16">
        <v>846.58248370000001</v>
      </c>
      <c r="B65" s="6">
        <v>389.99293719999997</v>
      </c>
      <c r="C65" s="6">
        <v>7.3028209759999996</v>
      </c>
      <c r="D65" s="7" t="s">
        <v>23</v>
      </c>
    </row>
    <row r="66" spans="1:4" x14ac:dyDescent="0.2">
      <c r="A66" s="16">
        <v>905.80357590000006</v>
      </c>
      <c r="B66" s="6">
        <v>462.63192020000002</v>
      </c>
      <c r="C66" s="6">
        <v>8.7248428580000006</v>
      </c>
      <c r="D66" s="7" t="s">
        <v>23</v>
      </c>
    </row>
    <row r="67" spans="1:4" x14ac:dyDescent="0.2">
      <c r="A67" s="16">
        <v>906.25188539999999</v>
      </c>
      <c r="B67" s="6">
        <v>509.43549230000002</v>
      </c>
      <c r="C67" s="6">
        <v>8.0851503709999992</v>
      </c>
      <c r="D67" s="7" t="s">
        <v>23</v>
      </c>
    </row>
    <row r="68" spans="1:4" x14ac:dyDescent="0.2">
      <c r="A68" s="15">
        <v>844.247477</v>
      </c>
      <c r="B68" s="6">
        <v>348.65615609999998</v>
      </c>
      <c r="C68" s="6">
        <v>7.9381252670000002</v>
      </c>
      <c r="D68" s="7" t="s">
        <v>23</v>
      </c>
    </row>
    <row r="69" spans="1:4" x14ac:dyDescent="0.2">
      <c r="A69" s="16">
        <v>894.75713940000003</v>
      </c>
      <c r="B69" s="6">
        <v>546.90072950000001</v>
      </c>
      <c r="C69" s="6">
        <v>8.8427773599999995</v>
      </c>
      <c r="D69" s="7" t="s">
        <v>23</v>
      </c>
    </row>
    <row r="70" spans="1:4" x14ac:dyDescent="0.2">
      <c r="A70" s="16">
        <v>653.20266240000001</v>
      </c>
      <c r="B70" s="6">
        <v>456.34008030000001</v>
      </c>
      <c r="C70" s="6">
        <v>7.8584542019999999</v>
      </c>
      <c r="D70" s="7" t="s">
        <v>23</v>
      </c>
    </row>
    <row r="71" spans="1:4" x14ac:dyDescent="0.2">
      <c r="A71" s="16">
        <v>850.5731988</v>
      </c>
      <c r="B71" s="6">
        <v>471.7699126</v>
      </c>
      <c r="C71" s="6">
        <v>9.6991592870000005</v>
      </c>
      <c r="D71" s="7" t="s">
        <v>23</v>
      </c>
    </row>
    <row r="72" spans="1:4" x14ac:dyDescent="0.2">
      <c r="A72" s="16">
        <v>995.74131590000002</v>
      </c>
      <c r="B72" s="6">
        <v>464.5475242</v>
      </c>
      <c r="C72" s="6">
        <v>9.6453799510000007</v>
      </c>
      <c r="D72" s="7" t="s">
        <v>23</v>
      </c>
    </row>
    <row r="73" spans="1:4" x14ac:dyDescent="0.2">
      <c r="A73" s="16">
        <v>948.97433349999994</v>
      </c>
      <c r="B73" s="6">
        <v>496.58844979999998</v>
      </c>
      <c r="C73" s="6">
        <v>9.3545696280000001</v>
      </c>
      <c r="D73" s="7" t="s">
        <v>23</v>
      </c>
    </row>
    <row r="74" spans="1:4" x14ac:dyDescent="0.2">
      <c r="A74" s="15">
        <v>925.86664499999995</v>
      </c>
      <c r="B74" s="6">
        <v>492.20997799999998</v>
      </c>
      <c r="C74" s="6">
        <v>7.9724379599999997</v>
      </c>
      <c r="D74" s="7" t="s">
        <v>23</v>
      </c>
    </row>
    <row r="75" spans="1:4" x14ac:dyDescent="0.2">
      <c r="A75" s="16">
        <v>845.62535119999995</v>
      </c>
      <c r="B75" s="6">
        <v>397.32606129999999</v>
      </c>
      <c r="C75" s="6">
        <v>8.171752326</v>
      </c>
      <c r="D75" s="7" t="s">
        <v>23</v>
      </c>
    </row>
    <row r="76" spans="1:4" x14ac:dyDescent="0.2">
      <c r="A76" s="16">
        <v>888.0251892</v>
      </c>
      <c r="B76" s="6">
        <v>406.02006160000002</v>
      </c>
      <c r="C76" s="6">
        <v>9.4647530149999994</v>
      </c>
      <c r="D76" s="7" t="s">
        <v>23</v>
      </c>
    </row>
    <row r="77" spans="1:4" x14ac:dyDescent="0.2">
      <c r="A77" s="15">
        <v>795.51540199999999</v>
      </c>
      <c r="B77" s="6">
        <v>449.15813639999999</v>
      </c>
      <c r="C77" s="6">
        <v>7.5937816739999997</v>
      </c>
      <c r="D77" s="7" t="s">
        <v>23</v>
      </c>
    </row>
    <row r="78" spans="1:4" x14ac:dyDescent="0.2">
      <c r="A78" s="15">
        <v>1068.9417530000001</v>
      </c>
      <c r="B78" s="6">
        <v>529.25033459999997</v>
      </c>
      <c r="C78" s="6">
        <v>9.0012035739999998</v>
      </c>
      <c r="D78" s="7" t="s">
        <v>23</v>
      </c>
    </row>
    <row r="79" spans="1:4" x14ac:dyDescent="0.2">
      <c r="A79" s="16">
        <v>899.91001949999998</v>
      </c>
      <c r="B79" s="6">
        <v>403.28904940000001</v>
      </c>
      <c r="C79" s="6">
        <v>9.3837012400000006</v>
      </c>
      <c r="D79" s="7" t="s">
        <v>23</v>
      </c>
    </row>
    <row r="80" spans="1:4" x14ac:dyDescent="0.2">
      <c r="A80" s="15">
        <v>1006.329367</v>
      </c>
      <c r="B80" s="6">
        <v>511.96180659999999</v>
      </c>
      <c r="C80" s="6">
        <v>9.8229583890000001</v>
      </c>
      <c r="D80" s="7" t="s">
        <v>23</v>
      </c>
    </row>
    <row r="81" spans="1:4" x14ac:dyDescent="0.2">
      <c r="A81" s="15">
        <v>915.12141699999995</v>
      </c>
      <c r="B81" s="6">
        <v>334.63479589999997</v>
      </c>
      <c r="C81" s="6">
        <v>7.7688447590000003</v>
      </c>
      <c r="D81" s="7" t="s">
        <v>23</v>
      </c>
    </row>
    <row r="82" spans="1:4" x14ac:dyDescent="0.2">
      <c r="A82" s="16">
        <v>617.42300179999995</v>
      </c>
      <c r="B82" s="6">
        <v>438.92065430000002</v>
      </c>
      <c r="C82" s="6">
        <v>8.5190903670000004</v>
      </c>
      <c r="D82" s="7" t="s">
        <v>32</v>
      </c>
    </row>
    <row r="83" spans="1:4" x14ac:dyDescent="0.2">
      <c r="A83" s="16">
        <v>528.80521009999995</v>
      </c>
      <c r="B83" s="6">
        <v>418.69026609999997</v>
      </c>
      <c r="C83" s="6">
        <v>8.0782424670000008</v>
      </c>
      <c r="D83" s="7" t="s">
        <v>32</v>
      </c>
    </row>
    <row r="84" spans="1:4" x14ac:dyDescent="0.2">
      <c r="A84" s="16">
        <v>549.22428830000001</v>
      </c>
      <c r="B84" s="6">
        <v>315.9542763</v>
      </c>
      <c r="C84" s="6">
        <v>5.6142333000000004</v>
      </c>
      <c r="D84" s="7" t="s">
        <v>32</v>
      </c>
    </row>
    <row r="85" spans="1:4" x14ac:dyDescent="0.2">
      <c r="A85" s="16">
        <v>573.48371259999999</v>
      </c>
      <c r="B85" s="6">
        <v>342.54887050000002</v>
      </c>
      <c r="C85" s="6">
        <v>5.2304491669999997</v>
      </c>
      <c r="D85" s="7" t="s">
        <v>32</v>
      </c>
    </row>
    <row r="86" spans="1:4" x14ac:dyDescent="0.2">
      <c r="A86" s="16">
        <v>688.08651880000002</v>
      </c>
      <c r="B86" s="6">
        <v>385.99468580000001</v>
      </c>
      <c r="C86" s="6">
        <v>7.2701757999999996</v>
      </c>
      <c r="D86" s="7" t="s">
        <v>32</v>
      </c>
    </row>
    <row r="87" spans="1:4" x14ac:dyDescent="0.2">
      <c r="A87" s="16">
        <v>644.83897839999997</v>
      </c>
      <c r="B87" s="6">
        <v>536.65426290000005</v>
      </c>
      <c r="C87" s="6">
        <v>6.052704533</v>
      </c>
      <c r="D87" s="7" t="s">
        <v>32</v>
      </c>
    </row>
    <row r="88" spans="1:4" x14ac:dyDescent="0.2">
      <c r="A88" s="16">
        <v>614.90952279999999</v>
      </c>
      <c r="B88" s="6">
        <v>489.56078150000002</v>
      </c>
      <c r="C88" s="6">
        <v>10.69290853</v>
      </c>
      <c r="D88" s="7" t="s">
        <v>32</v>
      </c>
    </row>
    <row r="89" spans="1:4" x14ac:dyDescent="0.2">
      <c r="A89" s="16">
        <v>450.20158329999998</v>
      </c>
      <c r="B89" s="6">
        <v>437.7258928</v>
      </c>
      <c r="C89" s="6">
        <v>9.1445577329999992</v>
      </c>
      <c r="D89" s="7" t="s">
        <v>32</v>
      </c>
    </row>
    <row r="90" spans="1:4" x14ac:dyDescent="0.2">
      <c r="A90" s="16">
        <v>626.78384749999998</v>
      </c>
      <c r="B90" s="6">
        <v>579.86747330000003</v>
      </c>
      <c r="C90" s="6">
        <v>10.12490897</v>
      </c>
      <c r="D90" s="7" t="s">
        <v>32</v>
      </c>
    </row>
    <row r="91" spans="1:4" x14ac:dyDescent="0.2">
      <c r="A91" s="16">
        <v>616.79515379999998</v>
      </c>
      <c r="B91" s="6">
        <v>546.92305529999999</v>
      </c>
      <c r="C91" s="6">
        <v>9.3024159330000007</v>
      </c>
      <c r="D91" s="7" t="s">
        <v>32</v>
      </c>
    </row>
    <row r="92" spans="1:4" x14ac:dyDescent="0.2">
      <c r="A92" s="16">
        <v>700.32647359999999</v>
      </c>
      <c r="B92" s="6">
        <v>678.31143550000002</v>
      </c>
      <c r="C92" s="6">
        <v>8.2710376669999999</v>
      </c>
      <c r="D92" s="7" t="s">
        <v>32</v>
      </c>
    </row>
    <row r="93" spans="1:4" x14ac:dyDescent="0.2">
      <c r="A93" s="16">
        <v>691.83111629999996</v>
      </c>
      <c r="B93" s="6">
        <v>613.64479840000001</v>
      </c>
      <c r="C93" s="6">
        <v>9.1066736670000008</v>
      </c>
      <c r="D93" s="7" t="s">
        <v>32</v>
      </c>
    </row>
    <row r="94" spans="1:4" x14ac:dyDescent="0.2">
      <c r="A94" s="16">
        <v>530.63776350000001</v>
      </c>
      <c r="B94" s="6">
        <v>203.8297168</v>
      </c>
      <c r="C94" s="6">
        <v>10.90287597</v>
      </c>
      <c r="D94" s="7" t="s">
        <v>32</v>
      </c>
    </row>
    <row r="95" spans="1:4" x14ac:dyDescent="0.2">
      <c r="A95" s="16">
        <v>601.96666919999996</v>
      </c>
      <c r="B95" s="6">
        <v>403.90866549999998</v>
      </c>
      <c r="C95" s="6">
        <v>9.4832712000000008</v>
      </c>
      <c r="D95" s="7" t="s">
        <v>32</v>
      </c>
    </row>
    <row r="96" spans="1:4" x14ac:dyDescent="0.2">
      <c r="A96" s="16">
        <v>592.72705259999998</v>
      </c>
      <c r="B96" s="6">
        <v>374.9266983</v>
      </c>
      <c r="C96" s="6">
        <v>10.017103629999999</v>
      </c>
      <c r="D96" s="7" t="s">
        <v>32</v>
      </c>
    </row>
    <row r="97" spans="1:4" x14ac:dyDescent="0.2">
      <c r="A97" s="16">
        <v>532.6993678</v>
      </c>
      <c r="B97" s="6">
        <v>405.20795220000002</v>
      </c>
      <c r="C97" s="6">
        <v>11.254723569999999</v>
      </c>
      <c r="D97" s="7" t="s">
        <v>32</v>
      </c>
    </row>
    <row r="98" spans="1:4" x14ac:dyDescent="0.2">
      <c r="A98" s="16">
        <v>416.99565899999999</v>
      </c>
      <c r="B98" s="6">
        <v>220.6033286</v>
      </c>
      <c r="C98" s="6">
        <v>9.7114060329999994</v>
      </c>
      <c r="D98" s="7" t="s">
        <v>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Figure 1c</vt:lpstr>
      <vt:lpstr>Figure 3b</vt:lpstr>
      <vt:lpstr>Figure 3c</vt:lpstr>
      <vt:lpstr>Figure 3d</vt:lpstr>
      <vt:lpstr>Figure 3e</vt:lpstr>
      <vt:lpstr>Figure 4a</vt:lpstr>
      <vt:lpstr>Figure 4b</vt:lpstr>
      <vt:lpstr>Figure 4d</vt:lpstr>
      <vt:lpstr>Figure 4e</vt:lpstr>
      <vt:lpstr>Figure 4f</vt:lpstr>
      <vt:lpstr>Figure 4g</vt:lpstr>
      <vt:lpstr>Figure 4h</vt:lpstr>
      <vt:lpstr>Figure 5b</vt:lpstr>
      <vt:lpstr>Figure 5c</vt:lpstr>
      <vt:lpstr>Figure 5d</vt:lpstr>
      <vt:lpstr>Figure 5e</vt:lpstr>
      <vt:lpstr>Figure 5f</vt:lpstr>
      <vt:lpstr>Figure 5g</vt:lpstr>
      <vt:lpstr>Supplementary Figure 1</vt:lpstr>
      <vt:lpstr>Supplementary Figure 2</vt:lpstr>
      <vt:lpstr>Supplementary Figure 4a</vt:lpstr>
      <vt:lpstr>Supplementary Figure 4b</vt:lpstr>
      <vt:lpstr>Supplementary Figure 4c</vt:lpstr>
      <vt:lpstr>Supplementary Figure 4d</vt:lpstr>
      <vt:lpstr>Supplementary Figure 4e</vt:lpstr>
      <vt:lpstr>Supplementary Figure 5</vt:lpstr>
      <vt:lpstr>Supplementary Figure 6</vt:lpstr>
      <vt:lpstr>Supplementary Figure 7</vt:lpstr>
      <vt:lpstr>Supplementary Figure 8</vt:lpstr>
      <vt:lpstr>Supplementary Figure 9</vt:lpstr>
      <vt:lpstr>Supplementary Figure 10</vt:lpstr>
      <vt:lpstr>Supplementary Figure 12</vt:lpstr>
      <vt:lpstr>Supplementary Figure 13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rosoft Office User</cp:lastModifiedBy>
  <dcterms:created xsi:type="dcterms:W3CDTF">2017-11-15T12:34:53Z</dcterms:created>
  <dcterms:modified xsi:type="dcterms:W3CDTF">2025-05-14T18:31:55Z</dcterms:modified>
</cp:coreProperties>
</file>